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P002_Pubs and Pres\06 FIBROSIS DRAFT MANUSCRIPTS\DGR C3C Technical paper\Submitted - PLOS ONE_second journal\Revised for reviewer comments_DEC2016\"/>
    </mc:Choice>
  </mc:AlternateContent>
  <bookViews>
    <workbookView xWindow="0" yWindow="0" windowWidth="28800" windowHeight="12435" firstSheet="6" activeTab="8"/>
  </bookViews>
  <sheets>
    <sheet name="Table 1 and Fig 4 - COPD" sheetId="2" r:id="rId1"/>
    <sheet name="Table 2 - Inter-Intra" sheetId="3" r:id="rId2"/>
    <sheet name="Table 3 - Dil. recovery Serum" sheetId="4" r:id="rId3"/>
    <sheet name="Table 3 - Dil. recovery EDTA" sheetId="5" r:id="rId4"/>
    <sheet name="Table 3 - Dil. recovery Heparin" sheetId="6" r:id="rId5"/>
    <sheet name="Table 4 - Standard in serum" sheetId="12" r:id="rId6"/>
    <sheet name="Table 4 - Serum in serum" sheetId="13" r:id="rId7"/>
    <sheet name="Table 5 - Interference" sheetId="14" r:id="rId8"/>
    <sheet name="Table 6 - Freeze thaw" sheetId="15" r:id="rId9"/>
    <sheet name="Table 6 - Storage" sheetId="16" r:id="rId10"/>
    <sheet name="Fig 2A - Serum" sheetId="7" r:id="rId11"/>
    <sheet name="Fig 2B - Heparin" sheetId="8" r:id="rId12"/>
    <sheet name="Fig 2C - EDTA" sheetId="9" r:id="rId13"/>
    <sheet name="Fig 2D - Sanity check" sheetId="10" r:id="rId14"/>
    <sheet name="Fig 3 - Cleavage" sheetId="11" r:id="rId1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6" l="1"/>
  <c r="G18" i="16"/>
  <c r="G19" i="16"/>
  <c r="G20" i="16"/>
  <c r="G21" i="16"/>
  <c r="G22" i="16"/>
  <c r="G16" i="16"/>
  <c r="G10" i="16"/>
  <c r="G11" i="16"/>
  <c r="G12" i="16"/>
  <c r="G13" i="16"/>
  <c r="G14" i="16"/>
  <c r="G15" i="16"/>
  <c r="G9" i="16"/>
  <c r="G3" i="16"/>
  <c r="G4" i="16"/>
  <c r="G5" i="16"/>
  <c r="G6" i="16"/>
  <c r="G7" i="16"/>
  <c r="G8" i="16"/>
  <c r="G2" i="16"/>
  <c r="F3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" i="16"/>
  <c r="F8" i="15" l="1"/>
  <c r="F13" i="15"/>
  <c r="F4" i="15"/>
  <c r="F9" i="15"/>
  <c r="F14" i="15"/>
  <c r="F5" i="15"/>
  <c r="F10" i="15"/>
  <c r="F15" i="15"/>
  <c r="F6" i="15"/>
  <c r="F11" i="15"/>
  <c r="F16" i="15"/>
  <c r="F7" i="15"/>
  <c r="F12" i="15"/>
  <c r="F17" i="15"/>
  <c r="F3" i="15"/>
  <c r="E3" i="14"/>
  <c r="F3" i="14"/>
  <c r="E4" i="14"/>
  <c r="F4" i="14"/>
  <c r="E5" i="14"/>
  <c r="F5" i="14"/>
  <c r="E6" i="14"/>
  <c r="F6" i="14"/>
  <c r="E7" i="14"/>
  <c r="F7" i="14"/>
  <c r="E8" i="14"/>
  <c r="F8" i="14"/>
  <c r="E9" i="14"/>
  <c r="F9" i="14"/>
  <c r="G9" i="14" s="1"/>
  <c r="E10" i="14"/>
  <c r="F10" i="14"/>
  <c r="F2" i="14"/>
  <c r="E2" i="14"/>
  <c r="G2" i="14" s="1"/>
  <c r="H2" i="14" s="1"/>
  <c r="G10" i="14" l="1"/>
  <c r="G8" i="14"/>
  <c r="H8" i="14" s="1"/>
  <c r="G6" i="14"/>
  <c r="G4" i="14"/>
  <c r="H4" i="14" s="1"/>
  <c r="G7" i="14"/>
  <c r="G3" i="14"/>
  <c r="H3" i="14" s="1"/>
  <c r="G5" i="14"/>
  <c r="H5" i="14" s="1"/>
  <c r="H9" i="14"/>
  <c r="E42" i="13"/>
  <c r="D42" i="13"/>
  <c r="E41" i="13"/>
  <c r="D41" i="13"/>
  <c r="E40" i="13"/>
  <c r="D40" i="13"/>
  <c r="E39" i="13"/>
  <c r="D39" i="13"/>
  <c r="E38" i="13"/>
  <c r="D38" i="13"/>
  <c r="F37" i="13"/>
  <c r="E37" i="13"/>
  <c r="D37" i="13"/>
  <c r="F36" i="13"/>
  <c r="E36" i="13"/>
  <c r="D36" i="13"/>
  <c r="D32" i="13"/>
  <c r="F32" i="13" s="1"/>
  <c r="D31" i="13"/>
  <c r="F31" i="13" s="1"/>
  <c r="D30" i="13"/>
  <c r="F30" i="13" s="1"/>
  <c r="D29" i="13"/>
  <c r="F29" i="13" s="1"/>
  <c r="D28" i="13"/>
  <c r="F28" i="13" s="1"/>
  <c r="D27" i="13"/>
  <c r="D26" i="13"/>
  <c r="D25" i="13"/>
  <c r="F25" i="13" s="1"/>
  <c r="D24" i="13"/>
  <c r="F24" i="13" s="1"/>
  <c r="D23" i="13"/>
  <c r="F23" i="13" s="1"/>
  <c r="D22" i="13"/>
  <c r="F22" i="13" s="1"/>
  <c r="D21" i="13"/>
  <c r="F21" i="13" s="1"/>
  <c r="D20" i="13"/>
  <c r="D19" i="13"/>
  <c r="D18" i="13"/>
  <c r="F18" i="13" s="1"/>
  <c r="D17" i="13"/>
  <c r="F17" i="13" s="1"/>
  <c r="F41" i="13" s="1"/>
  <c r="D16" i="13"/>
  <c r="F16" i="13" s="1"/>
  <c r="D15" i="13"/>
  <c r="F15" i="13" s="1"/>
  <c r="D14" i="13"/>
  <c r="F14" i="13" s="1"/>
  <c r="D13" i="13"/>
  <c r="D12" i="13"/>
  <c r="F42" i="12"/>
  <c r="E42" i="12"/>
  <c r="D42" i="12"/>
  <c r="E41" i="12"/>
  <c r="D41" i="12"/>
  <c r="E40" i="12"/>
  <c r="D40" i="12"/>
  <c r="E39" i="12"/>
  <c r="D39" i="12"/>
  <c r="E38" i="12"/>
  <c r="D38" i="12"/>
  <c r="E37" i="12"/>
  <c r="D37" i="12"/>
  <c r="E36" i="12"/>
  <c r="D36" i="12"/>
  <c r="D31" i="12"/>
  <c r="F31" i="12" s="1"/>
  <c r="D30" i="12"/>
  <c r="F30" i="12" s="1"/>
  <c r="D29" i="12"/>
  <c r="F29" i="12" s="1"/>
  <c r="D28" i="12"/>
  <c r="F28" i="12" s="1"/>
  <c r="D27" i="12"/>
  <c r="F27" i="12" s="1"/>
  <c r="D26" i="12"/>
  <c r="F26" i="12" s="1"/>
  <c r="D24" i="12"/>
  <c r="F24" i="12" s="1"/>
  <c r="D23" i="12"/>
  <c r="F23" i="12" s="1"/>
  <c r="D22" i="12"/>
  <c r="F22" i="12" s="1"/>
  <c r="D21" i="12"/>
  <c r="F21" i="12" s="1"/>
  <c r="D20" i="12"/>
  <c r="F20" i="12" s="1"/>
  <c r="D19" i="12"/>
  <c r="F19" i="12" s="1"/>
  <c r="D17" i="12"/>
  <c r="F17" i="12" s="1"/>
  <c r="F41" i="12" s="1"/>
  <c r="D16" i="12"/>
  <c r="F16" i="12" s="1"/>
  <c r="D15" i="12"/>
  <c r="F15" i="12" s="1"/>
  <c r="D14" i="12"/>
  <c r="F14" i="12" s="1"/>
  <c r="F38" i="12" s="1"/>
  <c r="D13" i="12"/>
  <c r="F13" i="12" s="1"/>
  <c r="F37" i="12" s="1"/>
  <c r="D12" i="12"/>
  <c r="F12" i="12" s="1"/>
  <c r="H10" i="14" l="1"/>
  <c r="H6" i="14"/>
  <c r="H7" i="14"/>
  <c r="F42" i="13"/>
  <c r="F38" i="13"/>
  <c r="F33" i="13"/>
  <c r="F39" i="13"/>
  <c r="F40" i="13"/>
  <c r="F39" i="12"/>
  <c r="F33" i="12"/>
  <c r="F36" i="12"/>
  <c r="F40" i="12"/>
  <c r="D45" i="6" l="1"/>
  <c r="C45" i="6"/>
  <c r="D44" i="6"/>
  <c r="C44" i="6"/>
  <c r="D43" i="6"/>
  <c r="C43" i="6"/>
  <c r="D42" i="6"/>
  <c r="C42" i="6"/>
  <c r="D35" i="6"/>
  <c r="D34" i="6"/>
  <c r="D33" i="6"/>
  <c r="D32" i="6"/>
  <c r="D31" i="6"/>
  <c r="G31" i="6" s="1"/>
  <c r="D30" i="6"/>
  <c r="F30" i="6" s="1"/>
  <c r="E29" i="6"/>
  <c r="D29" i="6"/>
  <c r="D28" i="6"/>
  <c r="D27" i="6"/>
  <c r="D26" i="6"/>
  <c r="D25" i="6"/>
  <c r="G24" i="6"/>
  <c r="E24" i="6"/>
  <c r="D24" i="6"/>
  <c r="D23" i="6"/>
  <c r="F24" i="6" s="1"/>
  <c r="D22" i="6"/>
  <c r="E22" i="6" s="1"/>
  <c r="D21" i="6"/>
  <c r="D20" i="6"/>
  <c r="D19" i="6"/>
  <c r="D18" i="6"/>
  <c r="G17" i="6"/>
  <c r="F17" i="6"/>
  <c r="D17" i="6"/>
  <c r="E17" i="6" s="1"/>
  <c r="F16" i="6"/>
  <c r="E16" i="6"/>
  <c r="D16" i="6"/>
  <c r="D15" i="6"/>
  <c r="E15" i="6" s="1"/>
  <c r="D14" i="6"/>
  <c r="D13" i="6"/>
  <c r="D12" i="6"/>
  <c r="G11" i="6"/>
  <c r="G45" i="6" s="1"/>
  <c r="F11" i="6"/>
  <c r="F45" i="6" s="1"/>
  <c r="D11" i="6"/>
  <c r="E11" i="6" s="1"/>
  <c r="E45" i="6" s="1"/>
  <c r="G10" i="6"/>
  <c r="G44" i="6" s="1"/>
  <c r="F10" i="6"/>
  <c r="D10" i="6"/>
  <c r="E10" i="6" s="1"/>
  <c r="F9" i="6"/>
  <c r="E9" i="6"/>
  <c r="D9" i="6"/>
  <c r="D8" i="6"/>
  <c r="E8" i="6" s="1"/>
  <c r="D45" i="5"/>
  <c r="C45" i="5"/>
  <c r="D44" i="5"/>
  <c r="C44" i="5"/>
  <c r="D43" i="5"/>
  <c r="C43" i="5"/>
  <c r="D42" i="5"/>
  <c r="C42" i="5"/>
  <c r="D35" i="5"/>
  <c r="D34" i="5"/>
  <c r="D33" i="5"/>
  <c r="G32" i="5"/>
  <c r="F32" i="5"/>
  <c r="D32" i="5"/>
  <c r="G31" i="5"/>
  <c r="F31" i="5"/>
  <c r="D31" i="5"/>
  <c r="F30" i="5"/>
  <c r="E30" i="5"/>
  <c r="D30" i="5"/>
  <c r="D29" i="5"/>
  <c r="E32" i="5" s="1"/>
  <c r="D28" i="5"/>
  <c r="D27" i="5"/>
  <c r="D26" i="5"/>
  <c r="D25" i="5"/>
  <c r="D24" i="5"/>
  <c r="D23" i="5"/>
  <c r="F23" i="5" s="1"/>
  <c r="E22" i="5"/>
  <c r="D22" i="5"/>
  <c r="D21" i="5"/>
  <c r="D20" i="5"/>
  <c r="D19" i="5"/>
  <c r="D18" i="5"/>
  <c r="G18" i="5" s="1"/>
  <c r="D17" i="5"/>
  <c r="G17" i="5" s="1"/>
  <c r="D16" i="5"/>
  <c r="F16" i="5" s="1"/>
  <c r="E15" i="5"/>
  <c r="D15" i="5"/>
  <c r="D14" i="5"/>
  <c r="D13" i="5"/>
  <c r="D12" i="5"/>
  <c r="D11" i="5"/>
  <c r="G11" i="5" s="1"/>
  <c r="G45" i="5" s="1"/>
  <c r="D10" i="5"/>
  <c r="G10" i="5" s="1"/>
  <c r="D9" i="5"/>
  <c r="F9" i="5" s="1"/>
  <c r="E8" i="5"/>
  <c r="D8" i="5"/>
  <c r="C45" i="4"/>
  <c r="D44" i="4"/>
  <c r="C44" i="4"/>
  <c r="D43" i="4"/>
  <c r="C43" i="4"/>
  <c r="D42" i="4"/>
  <c r="C42" i="4"/>
  <c r="G32" i="4"/>
  <c r="G45" i="4" s="1"/>
  <c r="D32" i="4"/>
  <c r="F32" i="4" s="1"/>
  <c r="F45" i="4" s="1"/>
  <c r="G31" i="4"/>
  <c r="D31" i="4"/>
  <c r="F31" i="4" s="1"/>
  <c r="F30" i="4"/>
  <c r="D30" i="4"/>
  <c r="E30" i="4" s="1"/>
  <c r="D29" i="4"/>
  <c r="E29" i="4" s="1"/>
  <c r="D24" i="4"/>
  <c r="G24" i="4" s="1"/>
  <c r="D23" i="4"/>
  <c r="F23" i="4" s="1"/>
  <c r="E22" i="4"/>
  <c r="D22" i="4"/>
  <c r="D17" i="4"/>
  <c r="F17" i="4" s="1"/>
  <c r="D16" i="4"/>
  <c r="F16" i="4" s="1"/>
  <c r="E15" i="4"/>
  <c r="D15" i="4"/>
  <c r="D9" i="4"/>
  <c r="F9" i="4" s="1"/>
  <c r="D8" i="4"/>
  <c r="E8" i="4" s="1"/>
  <c r="E42" i="6" l="1"/>
  <c r="F23" i="6"/>
  <c r="F36" i="6" s="1"/>
  <c r="E30" i="6"/>
  <c r="E36" i="6" s="1"/>
  <c r="F31" i="6"/>
  <c r="F44" i="6" s="1"/>
  <c r="G36" i="6"/>
  <c r="E23" i="6"/>
  <c r="E43" i="6" s="1"/>
  <c r="E31" i="6"/>
  <c r="E44" i="6" s="1"/>
  <c r="F43" i="5"/>
  <c r="G44" i="5"/>
  <c r="G36" i="5"/>
  <c r="E10" i="5"/>
  <c r="E17" i="5"/>
  <c r="E18" i="5"/>
  <c r="E9" i="5"/>
  <c r="E43" i="5" s="1"/>
  <c r="F10" i="5"/>
  <c r="F44" i="5" s="1"/>
  <c r="F11" i="5"/>
  <c r="E16" i="5"/>
  <c r="F17" i="5"/>
  <c r="F18" i="5"/>
  <c r="E23" i="5"/>
  <c r="E29" i="5"/>
  <c r="E42" i="5" s="1"/>
  <c r="E11" i="5"/>
  <c r="E45" i="5" s="1"/>
  <c r="E31" i="5"/>
  <c r="F43" i="4"/>
  <c r="F36" i="4"/>
  <c r="G44" i="4"/>
  <c r="G36" i="4"/>
  <c r="E42" i="4"/>
  <c r="F44" i="4"/>
  <c r="E9" i="4"/>
  <c r="E17" i="4"/>
  <c r="E24" i="4"/>
  <c r="E16" i="4"/>
  <c r="E23" i="4"/>
  <c r="F24" i="4"/>
  <c r="E31" i="4"/>
  <c r="E32" i="4"/>
  <c r="E45" i="4" s="1"/>
  <c r="F43" i="6" l="1"/>
  <c r="F36" i="5"/>
  <c r="F45" i="5"/>
  <c r="E36" i="5"/>
  <c r="E44" i="5"/>
  <c r="E43" i="4"/>
  <c r="E36" i="4"/>
  <c r="E44" i="4"/>
  <c r="J31" i="3" l="1"/>
  <c r="K31" i="3" s="1"/>
  <c r="J30" i="3"/>
  <c r="I30" i="3"/>
  <c r="K30" i="3" s="1"/>
  <c r="E30" i="3"/>
  <c r="F30" i="3" s="1"/>
  <c r="D30" i="3"/>
  <c r="J29" i="3"/>
  <c r="K29" i="3" s="1"/>
  <c r="I29" i="3"/>
  <c r="F29" i="3"/>
  <c r="E29" i="3"/>
  <c r="D29" i="3"/>
  <c r="K28" i="3"/>
  <c r="J28" i="3"/>
  <c r="I28" i="3"/>
  <c r="E28" i="3"/>
  <c r="F28" i="3" s="1"/>
  <c r="D28" i="3"/>
  <c r="J27" i="3"/>
  <c r="K27" i="3" s="1"/>
  <c r="I27" i="3"/>
  <c r="E27" i="3"/>
  <c r="D27" i="3"/>
  <c r="F27" i="3" s="1"/>
  <c r="J26" i="3"/>
  <c r="I26" i="3"/>
  <c r="K26" i="3" s="1"/>
  <c r="E26" i="3"/>
  <c r="F26" i="3" s="1"/>
  <c r="D26" i="3"/>
  <c r="J25" i="3"/>
  <c r="K25" i="3" s="1"/>
  <c r="I25" i="3"/>
  <c r="F25" i="3"/>
  <c r="E25" i="3"/>
  <c r="D25" i="3"/>
  <c r="K24" i="3"/>
  <c r="J24" i="3"/>
  <c r="I24" i="3"/>
  <c r="E24" i="3"/>
  <c r="F24" i="3" s="1"/>
  <c r="D24" i="3"/>
  <c r="J23" i="3"/>
  <c r="K23" i="3" s="1"/>
  <c r="I23" i="3"/>
  <c r="E23" i="3"/>
  <c r="D23" i="3"/>
  <c r="F23" i="3" s="1"/>
  <c r="J22" i="3"/>
  <c r="I22" i="3"/>
  <c r="K22" i="3" s="1"/>
  <c r="E22" i="3"/>
  <c r="F22" i="3" s="1"/>
  <c r="D22" i="3"/>
  <c r="J21" i="3"/>
  <c r="K21" i="3" s="1"/>
  <c r="K32" i="3" s="1"/>
  <c r="I21" i="3"/>
  <c r="I31" i="3" s="1"/>
  <c r="F21" i="3"/>
  <c r="E21" i="3"/>
  <c r="D21" i="3"/>
  <c r="E31" i="3" s="1"/>
  <c r="T15" i="3"/>
  <c r="Y14" i="3"/>
  <c r="Z14" i="3" s="1"/>
  <c r="X14" i="3"/>
  <c r="T14" i="3"/>
  <c r="S14" i="3"/>
  <c r="U14" i="3" s="1"/>
  <c r="O14" i="3"/>
  <c r="P14" i="3" s="1"/>
  <c r="N14" i="3"/>
  <c r="K14" i="3"/>
  <c r="J14" i="3"/>
  <c r="I14" i="3"/>
  <c r="E14" i="3"/>
  <c r="F14" i="3" s="1"/>
  <c r="D14" i="3"/>
  <c r="Y13" i="3"/>
  <c r="X13" i="3"/>
  <c r="Z13" i="3" s="1"/>
  <c r="T13" i="3"/>
  <c r="U13" i="3" s="1"/>
  <c r="S13" i="3"/>
  <c r="P13" i="3"/>
  <c r="O13" i="3"/>
  <c r="N13" i="3"/>
  <c r="J13" i="3"/>
  <c r="K13" i="3" s="1"/>
  <c r="I13" i="3"/>
  <c r="E13" i="3"/>
  <c r="D13" i="3"/>
  <c r="F13" i="3" s="1"/>
  <c r="Y12" i="3"/>
  <c r="Z12" i="3" s="1"/>
  <c r="X12" i="3"/>
  <c r="U12" i="3"/>
  <c r="T12" i="3"/>
  <c r="S12" i="3"/>
  <c r="O12" i="3"/>
  <c r="P12" i="3" s="1"/>
  <c r="N12" i="3"/>
  <c r="J12" i="3"/>
  <c r="I12" i="3"/>
  <c r="K12" i="3" s="1"/>
  <c r="E12" i="3"/>
  <c r="F12" i="3" s="1"/>
  <c r="D12" i="3"/>
  <c r="Z11" i="3"/>
  <c r="Y11" i="3"/>
  <c r="X11" i="3"/>
  <c r="T11" i="3"/>
  <c r="U11" i="3" s="1"/>
  <c r="S11" i="3"/>
  <c r="O11" i="3"/>
  <c r="N11" i="3"/>
  <c r="P11" i="3" s="1"/>
  <c r="J11" i="3"/>
  <c r="K11" i="3" s="1"/>
  <c r="I11" i="3"/>
  <c r="F11" i="3"/>
  <c r="E11" i="3"/>
  <c r="D11" i="3"/>
  <c r="Y10" i="3"/>
  <c r="Z10" i="3" s="1"/>
  <c r="X10" i="3"/>
  <c r="T10" i="3"/>
  <c r="S10" i="3"/>
  <c r="U10" i="3" s="1"/>
  <c r="O10" i="3"/>
  <c r="P10" i="3" s="1"/>
  <c r="N10" i="3"/>
  <c r="K10" i="3"/>
  <c r="J10" i="3"/>
  <c r="I10" i="3"/>
  <c r="E10" i="3"/>
  <c r="F10" i="3" s="1"/>
  <c r="D10" i="3"/>
  <c r="Y9" i="3"/>
  <c r="X9" i="3"/>
  <c r="Z9" i="3" s="1"/>
  <c r="T9" i="3"/>
  <c r="U9" i="3" s="1"/>
  <c r="S9" i="3"/>
  <c r="P9" i="3"/>
  <c r="O9" i="3"/>
  <c r="N9" i="3"/>
  <c r="J9" i="3"/>
  <c r="K9" i="3" s="1"/>
  <c r="I9" i="3"/>
  <c r="E9" i="3"/>
  <c r="D9" i="3"/>
  <c r="F9" i="3" s="1"/>
  <c r="Y8" i="3"/>
  <c r="Z8" i="3" s="1"/>
  <c r="X8" i="3"/>
  <c r="U8" i="3"/>
  <c r="T8" i="3"/>
  <c r="S8" i="3"/>
  <c r="O8" i="3"/>
  <c r="P8" i="3" s="1"/>
  <c r="N8" i="3"/>
  <c r="J8" i="3"/>
  <c r="I8" i="3"/>
  <c r="K8" i="3" s="1"/>
  <c r="E8" i="3"/>
  <c r="F8" i="3" s="1"/>
  <c r="D8" i="3"/>
  <c r="Z7" i="3"/>
  <c r="Y7" i="3"/>
  <c r="X7" i="3"/>
  <c r="T7" i="3"/>
  <c r="U7" i="3" s="1"/>
  <c r="S7" i="3"/>
  <c r="O7" i="3"/>
  <c r="N7" i="3"/>
  <c r="P7" i="3" s="1"/>
  <c r="J7" i="3"/>
  <c r="K7" i="3" s="1"/>
  <c r="I7" i="3"/>
  <c r="F7" i="3"/>
  <c r="E7" i="3"/>
  <c r="D7" i="3"/>
  <c r="Y6" i="3"/>
  <c r="Z6" i="3" s="1"/>
  <c r="X6" i="3"/>
  <c r="T6" i="3"/>
  <c r="S6" i="3"/>
  <c r="U6" i="3" s="1"/>
  <c r="O6" i="3"/>
  <c r="P6" i="3" s="1"/>
  <c r="N6" i="3"/>
  <c r="K6" i="3"/>
  <c r="J6" i="3"/>
  <c r="I6" i="3"/>
  <c r="J15" i="3" s="1"/>
  <c r="K15" i="3" s="1"/>
  <c r="E6" i="3"/>
  <c r="F6" i="3" s="1"/>
  <c r="D6" i="3"/>
  <c r="Y5" i="3"/>
  <c r="X5" i="3"/>
  <c r="Y15" i="3" s="1"/>
  <c r="T5" i="3"/>
  <c r="U5" i="3" s="1"/>
  <c r="S5" i="3"/>
  <c r="S15" i="3" s="1"/>
  <c r="P5" i="3"/>
  <c r="O5" i="3"/>
  <c r="N5" i="3"/>
  <c r="O15" i="3" s="1"/>
  <c r="J5" i="3"/>
  <c r="K5" i="3" s="1"/>
  <c r="I5" i="3"/>
  <c r="I15" i="3" s="1"/>
  <c r="E5" i="3"/>
  <c r="D5" i="3"/>
  <c r="E15" i="3" s="1"/>
  <c r="P16" i="3" l="1"/>
  <c r="U16" i="3"/>
  <c r="U15" i="3"/>
  <c r="K16" i="3"/>
  <c r="F32" i="3"/>
  <c r="N15" i="3"/>
  <c r="P15" i="3" s="1"/>
  <c r="D31" i="3"/>
  <c r="F31" i="3" s="1"/>
  <c r="F5" i="3"/>
  <c r="F16" i="3" s="1"/>
  <c r="Z5" i="3"/>
  <c r="Z16" i="3" s="1"/>
  <c r="D15" i="3"/>
  <c r="F15" i="3" s="1"/>
  <c r="G1" i="3" s="1"/>
  <c r="X15" i="3"/>
  <c r="Z15" i="3" s="1"/>
  <c r="S1" i="3" l="1"/>
</calcChain>
</file>

<file path=xl/comments1.xml><?xml version="1.0" encoding="utf-8"?>
<comments xmlns="http://schemas.openxmlformats.org/spreadsheetml/2006/main">
  <authors>
    <author>man</author>
  </authors>
  <commentList>
    <comment ref="C11" authorId="0" shapeId="0">
      <text>
        <r>
          <rPr>
            <b/>
            <sz val="8"/>
            <color indexed="81"/>
            <rFont val="Tahoma"/>
            <family val="2"/>
          </rPr>
          <t>BJW:</t>
        </r>
        <r>
          <rPr>
            <sz val="8"/>
            <color indexed="81"/>
            <rFont val="Tahoma"/>
            <family val="2"/>
          </rPr>
          <t xml:space="preserve">
Con of StdB-H.</t>
        </r>
      </text>
    </comment>
    <comment ref="E11" authorId="0" shapeId="0">
      <text>
        <r>
          <rPr>
            <b/>
            <sz val="8"/>
            <color indexed="81"/>
            <rFont val="Tahoma"/>
            <family val="2"/>
          </rPr>
          <t>man:</t>
        </r>
        <r>
          <rPr>
            <sz val="8"/>
            <color indexed="81"/>
            <rFont val="Tahoma"/>
            <family val="2"/>
          </rPr>
          <t xml:space="preserve">
Sample Spiked with StdS.</t>
        </r>
      </text>
    </comment>
    <comment ref="E35" authorId="0" shapeId="0">
      <text>
        <r>
          <rPr>
            <b/>
            <sz val="8"/>
            <color indexed="81"/>
            <rFont val="Tahoma"/>
            <family val="2"/>
          </rPr>
          <t>man:</t>
        </r>
        <r>
          <rPr>
            <sz val="8"/>
            <color indexed="81"/>
            <rFont val="Tahoma"/>
            <family val="2"/>
          </rPr>
          <t xml:space="preserve">
Sample Spiked with StdS.</t>
        </r>
      </text>
    </comment>
  </commentList>
</comments>
</file>

<file path=xl/comments2.xml><?xml version="1.0" encoding="utf-8"?>
<comments xmlns="http://schemas.openxmlformats.org/spreadsheetml/2006/main">
  <authors>
    <author>man</author>
  </authors>
  <commentList>
    <comment ref="C11" authorId="0" shapeId="0">
      <text>
        <r>
          <rPr>
            <b/>
            <sz val="8"/>
            <color indexed="81"/>
            <rFont val="Tahoma"/>
            <family val="2"/>
          </rPr>
          <t>BJW:</t>
        </r>
        <r>
          <rPr>
            <sz val="8"/>
            <color indexed="81"/>
            <rFont val="Tahoma"/>
            <family val="2"/>
          </rPr>
          <t xml:space="preserve">
Con of StdB-H.</t>
        </r>
      </text>
    </comment>
    <comment ref="E11" authorId="0" shapeId="0">
      <text>
        <r>
          <rPr>
            <b/>
            <sz val="8"/>
            <color indexed="81"/>
            <rFont val="Tahoma"/>
            <family val="2"/>
          </rPr>
          <t>man:</t>
        </r>
        <r>
          <rPr>
            <sz val="8"/>
            <color indexed="81"/>
            <rFont val="Tahoma"/>
            <family val="2"/>
          </rPr>
          <t xml:space="preserve">
Sample Spiked with StdS.</t>
        </r>
      </text>
    </comment>
    <comment ref="E35" authorId="0" shapeId="0">
      <text>
        <r>
          <rPr>
            <b/>
            <sz val="8"/>
            <color indexed="81"/>
            <rFont val="Tahoma"/>
            <family val="2"/>
          </rPr>
          <t>man:</t>
        </r>
        <r>
          <rPr>
            <sz val="8"/>
            <color indexed="81"/>
            <rFont val="Tahoma"/>
            <family val="2"/>
          </rPr>
          <t xml:space="preserve">
Sample Spiked with StdS.</t>
        </r>
      </text>
    </comment>
  </commentList>
</comments>
</file>

<file path=xl/sharedStrings.xml><?xml version="1.0" encoding="utf-8"?>
<sst xmlns="http://schemas.openxmlformats.org/spreadsheetml/2006/main" count="487" uniqueCount="155">
  <si>
    <t>ID</t>
  </si>
  <si>
    <t>Age</t>
  </si>
  <si>
    <t>COPD</t>
  </si>
  <si>
    <t>BMI</t>
  </si>
  <si>
    <t>FEV/FVC_percent</t>
  </si>
  <si>
    <t>DS2</t>
  </si>
  <si>
    <t>DS6</t>
  </si>
  <si>
    <t>DS11</t>
  </si>
  <si>
    <t>DS18</t>
  </si>
  <si>
    <t>DS19</t>
  </si>
  <si>
    <t>DS20</t>
  </si>
  <si>
    <t>DS14</t>
  </si>
  <si>
    <t>Healthy donor</t>
  </si>
  <si>
    <t>FEV_predicted</t>
  </si>
  <si>
    <t>Group</t>
  </si>
  <si>
    <t>Sex (0=female, 1=male)</t>
  </si>
  <si>
    <t>DS1</t>
  </si>
  <si>
    <t>DS3</t>
  </si>
  <si>
    <t>DS4</t>
  </si>
  <si>
    <t>DS5</t>
  </si>
  <si>
    <t>DS7</t>
  </si>
  <si>
    <t>DS8</t>
  </si>
  <si>
    <t>DS9</t>
  </si>
  <si>
    <t>DS10</t>
  </si>
  <si>
    <t>DS12</t>
  </si>
  <si>
    <t>DS13</t>
  </si>
  <si>
    <t>DS15</t>
  </si>
  <si>
    <t>DS16</t>
  </si>
  <si>
    <t>DS17</t>
  </si>
  <si>
    <t>Heparin plasma C3C (ng/ml)</t>
  </si>
  <si>
    <t>Serum C3C (ng/ml)</t>
  </si>
  <si>
    <t>NA</t>
  </si>
  <si>
    <t>Inter-assay variation:</t>
  </si>
  <si>
    <t>Intra-assay variation:</t>
  </si>
  <si>
    <t>CO1</t>
  </si>
  <si>
    <t>CO2</t>
  </si>
  <si>
    <t>QC1</t>
  </si>
  <si>
    <t>QC2</t>
  </si>
  <si>
    <t>QC3</t>
  </si>
  <si>
    <t>Conc. (ng/ml)</t>
  </si>
  <si>
    <t>Mean</t>
  </si>
  <si>
    <t>SD</t>
  </si>
  <si>
    <t>CV%</t>
  </si>
  <si>
    <t>run 1</t>
  </si>
  <si>
    <t>run 2</t>
  </si>
  <si>
    <t>run 3</t>
  </si>
  <si>
    <t>run 4</t>
  </si>
  <si>
    <t>run 5</t>
  </si>
  <si>
    <t>run 6</t>
  </si>
  <si>
    <t>run 7</t>
  </si>
  <si>
    <t>run 8</t>
  </si>
  <si>
    <t>run 9</t>
  </si>
  <si>
    <t>run 10</t>
  </si>
  <si>
    <t>QC4</t>
  </si>
  <si>
    <t>QC5</t>
  </si>
  <si>
    <t>Procedure:</t>
  </si>
  <si>
    <t>1. Run 2 dublicates of each samples, include a buffer</t>
  </si>
  <si>
    <t>2. Enter the read concentration values (unadjusted for predilution) in the blue fields</t>
  </si>
  <si>
    <t>Dilution factor</t>
  </si>
  <si>
    <t>Assay  values
(ng/ml)</t>
  </si>
  <si>
    <t>Adjusted values (ng/ml)</t>
  </si>
  <si>
    <t>Recovery
% (neat as 100)</t>
  </si>
  <si>
    <t>Recovery
% (1:2 as 100)</t>
  </si>
  <si>
    <t>Recovery
% (1:4 as 100)</t>
  </si>
  <si>
    <t>Serum 17</t>
  </si>
  <si>
    <t>BELOW LLOQ</t>
  </si>
  <si>
    <t>Serum 5</t>
  </si>
  <si>
    <t>Serum 6</t>
  </si>
  <si>
    <t>Serum 8</t>
  </si>
  <si>
    <t>Mean :</t>
  </si>
  <si>
    <t>Mean ng/ml</t>
  </si>
  <si>
    <t>Mean Rec%
 (neat as 100)</t>
  </si>
  <si>
    <t>Mean Rec%
 (1:2 as 100)</t>
  </si>
  <si>
    <t>Mean Rec%
 (1:4 as 100)</t>
  </si>
  <si>
    <t>Sample 1</t>
  </si>
  <si>
    <t>Sample 2</t>
  </si>
  <si>
    <t>Sample 3</t>
  </si>
  <si>
    <t>Sample 4</t>
  </si>
  <si>
    <t>X</t>
  </si>
  <si>
    <t>Peptide (ng/mL)</t>
  </si>
  <si>
    <t>Standard curve</t>
  </si>
  <si>
    <t>Human serum 1</t>
  </si>
  <si>
    <t>Human serum 2</t>
  </si>
  <si>
    <t>Human serum 3</t>
  </si>
  <si>
    <t>Undiluted sample</t>
  </si>
  <si>
    <t>2-fold diluted</t>
  </si>
  <si>
    <t>4-fold diluted</t>
  </si>
  <si>
    <t>8-fold diluted</t>
  </si>
  <si>
    <t>16-fold diluted</t>
  </si>
  <si>
    <t>32-fold diluted</t>
  </si>
  <si>
    <t>64-fold diluted</t>
  </si>
  <si>
    <t>Human heparin plasma 1</t>
  </si>
  <si>
    <t>Human heparin plasma 2</t>
  </si>
  <si>
    <t>Human heparin plasma 3</t>
  </si>
  <si>
    <t>Human EDTA plasma 1</t>
  </si>
  <si>
    <t>Human EDTA plasma 2</t>
  </si>
  <si>
    <t>Human EDTA plasma 3</t>
  </si>
  <si>
    <t>Elongated peptide</t>
  </si>
  <si>
    <t>Non-sense peptide</t>
  </si>
  <si>
    <t>MMP-1</t>
  </si>
  <si>
    <t>MMP-3</t>
  </si>
  <si>
    <t>MMP-9</t>
  </si>
  <si>
    <t>MMP-10</t>
  </si>
  <si>
    <t>MMP-12</t>
  </si>
  <si>
    <t>MMP-13</t>
  </si>
  <si>
    <t>MMP-14</t>
  </si>
  <si>
    <t>MMP-16</t>
  </si>
  <si>
    <t>MMP Buffer</t>
  </si>
  <si>
    <t>ADAM-1</t>
  </si>
  <si>
    <t>ADAM Buffer</t>
  </si>
  <si>
    <t>CatB</t>
  </si>
  <si>
    <t>CatL</t>
  </si>
  <si>
    <t>CatS</t>
  </si>
  <si>
    <t>CatK</t>
  </si>
  <si>
    <t>Cat Buffer</t>
  </si>
  <si>
    <t>COL3</t>
  </si>
  <si>
    <t>ADAMTS1</t>
  </si>
  <si>
    <t>ADAMTS4</t>
  </si>
  <si>
    <t>ADAMTS8</t>
  </si>
  <si>
    <t>Measured value of sample (ng/ml)</t>
  </si>
  <si>
    <t>Added values - spiking value
(ng/ml)</t>
  </si>
  <si>
    <t>Expected values (ng/ml)</t>
  </si>
  <si>
    <t>Recovery
%</t>
  </si>
  <si>
    <t>Mean added values (ng/ml)</t>
  </si>
  <si>
    <t xml:space="preserve">SD
</t>
  </si>
  <si>
    <t>Mean Recovery
%</t>
  </si>
  <si>
    <t xml:space="preserve"> </t>
  </si>
  <si>
    <t>Concentration</t>
  </si>
  <si>
    <t>Adjusted for dilution</t>
  </si>
  <si>
    <t>Without Biotin</t>
  </si>
  <si>
    <t>Average</t>
  </si>
  <si>
    <t>Without hemoglobin</t>
  </si>
  <si>
    <t>Without lipid</t>
  </si>
  <si>
    <t>% of without interfering compound</t>
  </si>
  <si>
    <t>Biotin 30 ng/mL</t>
  </si>
  <si>
    <t>Biotin 90 ng/mL</t>
  </si>
  <si>
    <t>Hemoglobin 0.155 mmol/L</t>
  </si>
  <si>
    <t>Hemoglobin 0.310 mmol/L</t>
  </si>
  <si>
    <t>Lipid 4.83 mmol/L</t>
  </si>
  <si>
    <t>Lipid 10.98 mmol/L</t>
  </si>
  <si>
    <t>Dilution</t>
  </si>
  <si>
    <t>0 cycles</t>
  </si>
  <si>
    <t>2 cycles</t>
  </si>
  <si>
    <t>3 cycles</t>
  </si>
  <si>
    <t>4 cycles</t>
  </si>
  <si>
    <t>Concentration (ng/ml)</t>
  </si>
  <si>
    <t>1 cycle</t>
  </si>
  <si>
    <t>0h</t>
  </si>
  <si>
    <t>2h 4C</t>
  </si>
  <si>
    <t>2h 20C</t>
  </si>
  <si>
    <t>4h 4C</t>
  </si>
  <si>
    <t>4h 20C</t>
  </si>
  <si>
    <t>24h 4C</t>
  </si>
  <si>
    <t>24h 20C</t>
  </si>
  <si>
    <t>Recovery (% of 0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"/>
    <numFmt numFmtId="166" formatCode="0.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8" tint="0.79998168889431442"/>
        <bgColor indexed="64"/>
      </patternFill>
    </fill>
  </fills>
  <borders count="6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 style="thin">
        <color indexed="64"/>
      </left>
      <right/>
      <top style="medium">
        <color indexed="64"/>
      </top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/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/>
      <top style="hair">
        <color auto="1"/>
      </top>
      <bottom style="hair">
        <color indexed="64"/>
      </bottom>
      <diagonal/>
    </border>
    <border>
      <left/>
      <right/>
      <top style="hair">
        <color auto="1"/>
      </top>
      <bottom style="hair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hair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hair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thin">
        <color indexed="64"/>
      </left>
      <right style="medium">
        <color indexed="64"/>
      </right>
      <top/>
      <bottom style="hair">
        <color auto="1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52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/>
    <xf numFmtId="2" fontId="0" fillId="0" borderId="0" xfId="0" applyNumberFormat="1" applyAlignment="1">
      <alignment horizontal="right"/>
    </xf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0" fontId="5" fillId="0" borderId="1" xfId="0" applyFont="1" applyBorder="1" applyAlignment="1"/>
    <xf numFmtId="0" fontId="6" fillId="0" borderId="0" xfId="0" applyFont="1"/>
    <xf numFmtId="0" fontId="7" fillId="0" borderId="0" xfId="0" applyFont="1"/>
    <xf numFmtId="0" fontId="8" fillId="0" borderId="2" xfId="0" applyFont="1" applyBorder="1"/>
    <xf numFmtId="0" fontId="8" fillId="0" borderId="3" xfId="0" applyFont="1" applyBorder="1" applyAlignment="1"/>
    <xf numFmtId="0" fontId="8" fillId="0" borderId="4" xfId="0" applyFont="1" applyBorder="1" applyAlignment="1"/>
    <xf numFmtId="0" fontId="8" fillId="0" borderId="5" xfId="0" applyFont="1" applyBorder="1" applyAlignment="1"/>
    <xf numFmtId="0" fontId="8" fillId="0" borderId="2" xfId="0" applyFont="1" applyBorder="1" applyAlignment="1">
      <alignment horizontal="center"/>
    </xf>
    <xf numFmtId="0" fontId="0" fillId="2" borderId="2" xfId="0" applyFill="1" applyBorder="1"/>
    <xf numFmtId="0" fontId="9" fillId="3" borderId="2" xfId="0" applyFont="1" applyFill="1" applyBorder="1"/>
    <xf numFmtId="0" fontId="9" fillId="2" borderId="2" xfId="0" applyFont="1" applyFill="1" applyBorder="1"/>
    <xf numFmtId="0" fontId="8" fillId="0" borderId="0" xfId="0" applyFont="1"/>
    <xf numFmtId="0" fontId="9" fillId="0" borderId="0" xfId="0" applyFont="1"/>
    <xf numFmtId="0" fontId="9" fillId="4" borderId="2" xfId="0" applyFont="1" applyFill="1" applyBorder="1"/>
    <xf numFmtId="0" fontId="9" fillId="4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8" fillId="0" borderId="3" xfId="0" applyFont="1" applyBorder="1" applyAlignment="1">
      <alignment horizontal="center"/>
    </xf>
    <xf numFmtId="0" fontId="8" fillId="0" borderId="0" xfId="0" applyFont="1" applyBorder="1" applyAlignment="1"/>
    <xf numFmtId="0" fontId="8" fillId="0" borderId="6" xfId="0" applyFont="1" applyBorder="1" applyAlignment="1"/>
    <xf numFmtId="0" fontId="8" fillId="0" borderId="0" xfId="0" applyFont="1" applyBorder="1" applyAlignment="1">
      <alignment horizontal="center"/>
    </xf>
    <xf numFmtId="0" fontId="0" fillId="0" borderId="0" xfId="0" applyBorder="1"/>
    <xf numFmtId="0" fontId="9" fillId="0" borderId="0" xfId="0" applyFont="1" applyFill="1" applyBorder="1"/>
    <xf numFmtId="0" fontId="0" fillId="0" borderId="0" xfId="0" applyFill="1" applyBorder="1"/>
    <xf numFmtId="0" fontId="13" fillId="0" borderId="0" xfId="0" applyFont="1"/>
    <xf numFmtId="0" fontId="13" fillId="0" borderId="7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13" fillId="0" borderId="12" xfId="0" applyFont="1" applyBorder="1" applyAlignment="1">
      <alignment horizontal="center" vertical="center" wrapText="1"/>
    </xf>
    <xf numFmtId="1" fontId="3" fillId="5" borderId="13" xfId="0" applyNumberFormat="1" applyFont="1" applyFill="1" applyBorder="1" applyAlignment="1">
      <alignment horizontal="center"/>
    </xf>
    <xf numFmtId="165" fontId="3" fillId="0" borderId="14" xfId="0" applyNumberFormat="1" applyFont="1" applyFill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1" fontId="3" fillId="0" borderId="16" xfId="0" applyNumberFormat="1" applyFont="1" applyBorder="1" applyAlignment="1">
      <alignment horizontal="center"/>
    </xf>
    <xf numFmtId="0" fontId="13" fillId="0" borderId="17" xfId="0" applyFont="1" applyBorder="1" applyAlignment="1">
      <alignment horizontal="center" vertical="center" wrapText="1"/>
    </xf>
    <xf numFmtId="1" fontId="3" fillId="5" borderId="18" xfId="0" applyNumberFormat="1" applyFont="1" applyFill="1" applyBorder="1" applyAlignment="1">
      <alignment horizontal="center"/>
    </xf>
    <xf numFmtId="165" fontId="3" fillId="0" borderId="19" xfId="0" applyNumberFormat="1" applyFont="1" applyFill="1" applyBorder="1" applyAlignment="1">
      <alignment horizontal="center"/>
    </xf>
    <xf numFmtId="1" fontId="3" fillId="0" borderId="20" xfId="0" applyNumberFormat="1" applyFont="1" applyBorder="1" applyAlignment="1">
      <alignment horizontal="center"/>
    </xf>
    <xf numFmtId="1" fontId="3" fillId="0" borderId="21" xfId="0" applyNumberFormat="1" applyFont="1" applyBorder="1" applyAlignment="1">
      <alignment horizontal="center"/>
    </xf>
    <xf numFmtId="0" fontId="14" fillId="0" borderId="0" xfId="0" applyFont="1"/>
    <xf numFmtId="1" fontId="3" fillId="0" borderId="22" xfId="0" applyNumberFormat="1" applyFont="1" applyBorder="1" applyAlignment="1">
      <alignment horizontal="center"/>
    </xf>
    <xf numFmtId="0" fontId="15" fillId="0" borderId="0" xfId="0" applyFont="1"/>
    <xf numFmtId="0" fontId="13" fillId="0" borderId="23" xfId="0" applyFont="1" applyBorder="1" applyAlignment="1">
      <alignment horizontal="center" vertical="center" wrapText="1"/>
    </xf>
    <xf numFmtId="1" fontId="3" fillId="5" borderId="24" xfId="0" applyNumberFormat="1" applyFont="1" applyFill="1" applyBorder="1" applyAlignment="1">
      <alignment horizontal="center"/>
    </xf>
    <xf numFmtId="165" fontId="3" fillId="0" borderId="6" xfId="0" applyNumberFormat="1" applyFont="1" applyFill="1" applyBorder="1" applyAlignment="1">
      <alignment horizontal="center"/>
    </xf>
    <xf numFmtId="2" fontId="3" fillId="0" borderId="19" xfId="0" applyNumberFormat="1" applyFont="1" applyFill="1" applyBorder="1" applyAlignment="1">
      <alignment horizontal="center"/>
    </xf>
    <xf numFmtId="2" fontId="3" fillId="5" borderId="25" xfId="0" applyNumberFormat="1" applyFont="1" applyFill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2" fontId="13" fillId="0" borderId="26" xfId="0" applyNumberFormat="1" applyFont="1" applyBorder="1" applyAlignment="1">
      <alignment horizontal="center"/>
    </xf>
    <xf numFmtId="2" fontId="13" fillId="0" borderId="27" xfId="0" applyNumberFormat="1" applyFont="1" applyBorder="1" applyAlignment="1">
      <alignment horizontal="center"/>
    </xf>
    <xf numFmtId="0" fontId="1" fillId="0" borderId="0" xfId="1"/>
    <xf numFmtId="0" fontId="13" fillId="0" borderId="9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28" xfId="0" applyFont="1" applyBorder="1" applyAlignment="1">
      <alignment horizontal="center" vertical="center" wrapText="1"/>
    </xf>
    <xf numFmtId="0" fontId="13" fillId="0" borderId="27" xfId="0" applyFont="1" applyBorder="1" applyAlignment="1">
      <alignment horizontal="center" vertical="center" wrapText="1"/>
    </xf>
    <xf numFmtId="1" fontId="3" fillId="5" borderId="29" xfId="0" applyNumberFormat="1" applyFont="1" applyFill="1" applyBorder="1" applyAlignment="1">
      <alignment horizontal="center"/>
    </xf>
    <xf numFmtId="165" fontId="3" fillId="4" borderId="14" xfId="0" applyNumberFormat="1" applyFont="1" applyFill="1" applyBorder="1" applyAlignment="1">
      <alignment horizontal="center"/>
    </xf>
    <xf numFmtId="4" fontId="3" fillId="4" borderId="13" xfId="0" applyNumberFormat="1" applyFont="1" applyFill="1" applyBorder="1" applyAlignment="1">
      <alignment horizontal="center"/>
    </xf>
    <xf numFmtId="1" fontId="3" fillId="4" borderId="14" xfId="0" applyNumberFormat="1" applyFont="1" applyFill="1" applyBorder="1" applyAlignment="1">
      <alignment horizontal="center"/>
    </xf>
    <xf numFmtId="1" fontId="3" fillId="4" borderId="13" xfId="0" applyNumberFormat="1" applyFont="1" applyFill="1" applyBorder="1" applyAlignment="1">
      <alignment horizontal="center"/>
    </xf>
    <xf numFmtId="1" fontId="3" fillId="4" borderId="16" xfId="0" applyNumberFormat="1" applyFont="1" applyFill="1" applyBorder="1" applyAlignment="1">
      <alignment horizontal="center" vertical="center"/>
    </xf>
    <xf numFmtId="1" fontId="3" fillId="4" borderId="30" xfId="0" applyNumberFormat="1" applyFont="1" applyFill="1" applyBorder="1" applyAlignment="1">
      <alignment horizontal="center"/>
    </xf>
    <xf numFmtId="1" fontId="3" fillId="4" borderId="21" xfId="0" applyNumberFormat="1" applyFont="1" applyFill="1" applyBorder="1" applyAlignment="1">
      <alignment horizontal="center" vertical="center"/>
    </xf>
    <xf numFmtId="1" fontId="3" fillId="4" borderId="21" xfId="0" applyNumberFormat="1" applyFont="1" applyFill="1" applyBorder="1" applyAlignment="1">
      <alignment horizontal="center"/>
    </xf>
    <xf numFmtId="0" fontId="3" fillId="0" borderId="0" xfId="0" applyFont="1" applyFill="1"/>
    <xf numFmtId="4" fontId="3" fillId="4" borderId="25" xfId="0" applyNumberFormat="1" applyFont="1" applyFill="1" applyBorder="1" applyAlignment="1">
      <alignment horizontal="center"/>
    </xf>
    <xf numFmtId="4" fontId="3" fillId="4" borderId="30" xfId="0" applyNumberFormat="1" applyFont="1" applyFill="1" applyBorder="1" applyAlignment="1">
      <alignment horizontal="center"/>
    </xf>
    <xf numFmtId="1" fontId="3" fillId="5" borderId="31" xfId="0" applyNumberFormat="1" applyFont="1" applyFill="1" applyBorder="1" applyAlignment="1">
      <alignment horizontal="center"/>
    </xf>
    <xf numFmtId="4" fontId="3" fillId="4" borderId="24" xfId="0" applyNumberFormat="1" applyFont="1" applyFill="1" applyBorder="1" applyAlignment="1">
      <alignment horizontal="center"/>
    </xf>
    <xf numFmtId="1" fontId="3" fillId="4" borderId="32" xfId="0" applyNumberFormat="1" applyFont="1" applyFill="1" applyBorder="1" applyAlignment="1">
      <alignment horizontal="center"/>
    </xf>
    <xf numFmtId="1" fontId="3" fillId="4" borderId="33" xfId="0" applyNumberFormat="1" applyFont="1" applyFill="1" applyBorder="1" applyAlignment="1">
      <alignment horizontal="center"/>
    </xf>
    <xf numFmtId="1" fontId="3" fillId="4" borderId="34" xfId="0" applyNumberFormat="1" applyFont="1" applyFill="1" applyBorder="1" applyAlignment="1">
      <alignment horizontal="center"/>
    </xf>
    <xf numFmtId="165" fontId="3" fillId="5" borderId="18" xfId="0" applyNumberFormat="1" applyFont="1" applyFill="1" applyBorder="1" applyAlignment="1">
      <alignment horizontal="center"/>
    </xf>
    <xf numFmtId="2" fontId="3" fillId="5" borderId="18" xfId="0" applyNumberFormat="1" applyFont="1" applyFill="1" applyBorder="1" applyAlignment="1">
      <alignment horizontal="center"/>
    </xf>
    <xf numFmtId="165" fontId="3" fillId="5" borderId="13" xfId="0" applyNumberFormat="1" applyFont="1" applyFill="1" applyBorder="1" applyAlignment="1">
      <alignment horizontal="center"/>
    </xf>
    <xf numFmtId="165" fontId="3" fillId="4" borderId="35" xfId="0" applyNumberFormat="1" applyFont="1" applyFill="1" applyBorder="1" applyAlignment="1">
      <alignment horizontal="center"/>
    </xf>
    <xf numFmtId="1" fontId="3" fillId="4" borderId="36" xfId="0" applyNumberFormat="1" applyFont="1" applyFill="1" applyBorder="1" applyAlignment="1">
      <alignment horizontal="center"/>
    </xf>
    <xf numFmtId="165" fontId="3" fillId="4" borderId="6" xfId="0" applyNumberFormat="1" applyFont="1" applyFill="1" applyBorder="1" applyAlignment="1">
      <alignment horizontal="center"/>
    </xf>
    <xf numFmtId="1" fontId="3" fillId="4" borderId="35" xfId="0" applyNumberFormat="1" applyFont="1" applyFill="1" applyBorder="1" applyAlignment="1">
      <alignment horizontal="center"/>
    </xf>
    <xf numFmtId="165" fontId="3" fillId="4" borderId="37" xfId="0" applyNumberFormat="1" applyFont="1" applyFill="1" applyBorder="1" applyAlignment="1">
      <alignment horizontal="center"/>
    </xf>
    <xf numFmtId="1" fontId="3" fillId="5" borderId="38" xfId="0" applyNumberFormat="1" applyFont="1" applyFill="1" applyBorder="1" applyAlignment="1">
      <alignment horizontal="center"/>
    </xf>
    <xf numFmtId="1" fontId="3" fillId="5" borderId="39" xfId="0" applyNumberFormat="1" applyFont="1" applyFill="1" applyBorder="1" applyAlignment="1">
      <alignment horizontal="center"/>
    </xf>
    <xf numFmtId="0" fontId="13" fillId="0" borderId="40" xfId="0" applyFont="1" applyBorder="1" applyAlignment="1">
      <alignment horizontal="center" vertical="center"/>
    </xf>
    <xf numFmtId="0" fontId="13" fillId="0" borderId="41" xfId="0" applyFont="1" applyBorder="1" applyAlignment="1">
      <alignment horizontal="center" vertical="center"/>
    </xf>
    <xf numFmtId="0" fontId="13" fillId="0" borderId="42" xfId="0" applyFont="1" applyBorder="1" applyAlignment="1">
      <alignment horizontal="center" vertical="center" wrapText="1"/>
    </xf>
    <xf numFmtId="0" fontId="13" fillId="0" borderId="41" xfId="0" applyFont="1" applyBorder="1" applyAlignment="1">
      <alignment horizontal="center" vertical="center" wrapText="1"/>
    </xf>
    <xf numFmtId="0" fontId="13" fillId="0" borderId="43" xfId="0" applyFont="1" applyBorder="1" applyAlignment="1">
      <alignment horizontal="center" vertical="center" wrapText="1"/>
    </xf>
    <xf numFmtId="4" fontId="3" fillId="4" borderId="0" xfId="0" applyNumberFormat="1" applyFont="1" applyFill="1" applyBorder="1" applyAlignment="1">
      <alignment horizontal="center"/>
    </xf>
    <xf numFmtId="1" fontId="3" fillId="4" borderId="0" xfId="0" applyNumberFormat="1" applyFont="1" applyFill="1" applyBorder="1" applyAlignment="1">
      <alignment horizontal="center"/>
    </xf>
    <xf numFmtId="165" fontId="3" fillId="4" borderId="44" xfId="0" applyNumberFormat="1" applyFont="1" applyFill="1" applyBorder="1" applyAlignment="1">
      <alignment horizontal="center"/>
    </xf>
    <xf numFmtId="4" fontId="3" fillId="4" borderId="45" xfId="0" applyNumberFormat="1" applyFont="1" applyFill="1" applyBorder="1" applyAlignment="1">
      <alignment horizontal="center"/>
    </xf>
    <xf numFmtId="1" fontId="3" fillId="4" borderId="45" xfId="0" applyNumberFormat="1" applyFont="1" applyFill="1" applyBorder="1" applyAlignment="1">
      <alignment horizontal="center"/>
    </xf>
    <xf numFmtId="1" fontId="3" fillId="4" borderId="43" xfId="0" applyNumberFormat="1" applyFont="1" applyFill="1" applyBorder="1" applyAlignment="1">
      <alignment horizontal="center" vertical="center"/>
    </xf>
    <xf numFmtId="165" fontId="3" fillId="4" borderId="46" xfId="0" applyNumberFormat="1" applyFont="1" applyFill="1" applyBorder="1" applyAlignment="1">
      <alignment horizontal="center"/>
    </xf>
    <xf numFmtId="1" fontId="3" fillId="4" borderId="47" xfId="0" applyNumberFormat="1" applyFont="1" applyFill="1" applyBorder="1" applyAlignment="1">
      <alignment horizontal="center" vertical="center"/>
    </xf>
    <xf numFmtId="1" fontId="3" fillId="4" borderId="47" xfId="0" applyNumberFormat="1" applyFont="1" applyFill="1" applyBorder="1" applyAlignment="1">
      <alignment horizontal="center"/>
    </xf>
    <xf numFmtId="165" fontId="3" fillId="4" borderId="39" xfId="0" applyNumberFormat="1" applyFont="1" applyFill="1" applyBorder="1" applyAlignment="1">
      <alignment horizontal="center"/>
    </xf>
    <xf numFmtId="4" fontId="3" fillId="4" borderId="48" xfId="0" applyNumberFormat="1" applyFont="1" applyFill="1" applyBorder="1" applyAlignment="1">
      <alignment horizontal="center"/>
    </xf>
    <xf numFmtId="1" fontId="3" fillId="4" borderId="48" xfId="0" applyNumberFormat="1" applyFont="1" applyFill="1" applyBorder="1" applyAlignment="1">
      <alignment horizontal="center"/>
    </xf>
    <xf numFmtId="1" fontId="3" fillId="4" borderId="49" xfId="0" applyNumberFormat="1" applyFont="1" applyFill="1" applyBorder="1" applyAlignment="1">
      <alignment horizontal="center"/>
    </xf>
    <xf numFmtId="0" fontId="13" fillId="0" borderId="40" xfId="0" applyFont="1" applyBorder="1" applyAlignment="1">
      <alignment horizontal="center" vertical="center" wrapText="1"/>
    </xf>
    <xf numFmtId="0" fontId="13" fillId="0" borderId="48" xfId="0" applyFont="1" applyBorder="1" applyAlignment="1">
      <alignment horizontal="center"/>
    </xf>
    <xf numFmtId="165" fontId="3" fillId="0" borderId="12" xfId="0" applyNumberFormat="1" applyFont="1" applyFill="1" applyBorder="1" applyAlignment="1">
      <alignment horizontal="center"/>
    </xf>
    <xf numFmtId="165" fontId="3" fillId="0" borderId="17" xfId="0" applyNumberFormat="1" applyFont="1" applyFill="1" applyBorder="1" applyAlignment="1">
      <alignment horizontal="center"/>
    </xf>
    <xf numFmtId="2" fontId="3" fillId="0" borderId="17" xfId="0" applyNumberFormat="1" applyFont="1" applyFill="1" applyBorder="1" applyAlignment="1">
      <alignment horizontal="center"/>
    </xf>
    <xf numFmtId="165" fontId="3" fillId="0" borderId="23" xfId="0" applyNumberFormat="1" applyFont="1" applyFill="1" applyBorder="1" applyAlignment="1">
      <alignment horizontal="center"/>
    </xf>
    <xf numFmtId="2" fontId="3" fillId="0" borderId="23" xfId="0" applyNumberFormat="1" applyFont="1" applyFill="1" applyBorder="1" applyAlignment="1">
      <alignment horizontal="center"/>
    </xf>
    <xf numFmtId="0" fontId="0" fillId="0" borderId="12" xfId="0" applyBorder="1"/>
    <xf numFmtId="0" fontId="0" fillId="0" borderId="17" xfId="0" applyBorder="1"/>
    <xf numFmtId="0" fontId="3" fillId="0" borderId="17" xfId="0" applyFont="1" applyBorder="1"/>
    <xf numFmtId="0" fontId="0" fillId="0" borderId="23" xfId="0" applyBorder="1"/>
    <xf numFmtId="0" fontId="3" fillId="0" borderId="23" xfId="0" applyFont="1" applyBorder="1"/>
    <xf numFmtId="165" fontId="3" fillId="0" borderId="46" xfId="0" applyNumberFormat="1" applyFont="1" applyFill="1" applyBorder="1" applyAlignment="1">
      <alignment horizontal="center"/>
    </xf>
    <xf numFmtId="165" fontId="3" fillId="0" borderId="39" xfId="0" applyNumberFormat="1" applyFont="1" applyFill="1" applyBorder="1" applyAlignment="1">
      <alignment horizontal="center"/>
    </xf>
    <xf numFmtId="1" fontId="3" fillId="0" borderId="50" xfId="0" applyNumberFormat="1" applyFont="1" applyBorder="1" applyAlignment="1">
      <alignment horizontal="center"/>
    </xf>
    <xf numFmtId="2" fontId="13" fillId="0" borderId="48" xfId="0" applyNumberFormat="1" applyFont="1" applyBorder="1" applyAlignment="1">
      <alignment horizontal="center"/>
    </xf>
    <xf numFmtId="1" fontId="3" fillId="0" borderId="12" xfId="0" applyNumberFormat="1" applyFont="1" applyBorder="1" applyAlignment="1">
      <alignment horizontal="center"/>
    </xf>
    <xf numFmtId="1" fontId="3" fillId="0" borderId="17" xfId="0" applyNumberFormat="1" applyFont="1" applyBorder="1" applyAlignment="1">
      <alignment horizontal="center"/>
    </xf>
    <xf numFmtId="1" fontId="3" fillId="0" borderId="23" xfId="0" applyNumberFormat="1" applyFont="1" applyBorder="1" applyAlignment="1">
      <alignment horizontal="center"/>
    </xf>
    <xf numFmtId="0" fontId="0" fillId="0" borderId="45" xfId="0" applyBorder="1"/>
    <xf numFmtId="165" fontId="3" fillId="0" borderId="52" xfId="0" applyNumberFormat="1" applyFont="1" applyFill="1" applyBorder="1" applyAlignment="1">
      <alignment horizontal="center"/>
    </xf>
    <xf numFmtId="165" fontId="3" fillId="0" borderId="53" xfId="0" applyNumberFormat="1" applyFont="1" applyFill="1" applyBorder="1" applyAlignment="1">
      <alignment horizontal="center"/>
    </xf>
    <xf numFmtId="165" fontId="3" fillId="0" borderId="54" xfId="0" applyNumberFormat="1" applyFont="1" applyFill="1" applyBorder="1" applyAlignment="1">
      <alignment horizontal="center"/>
    </xf>
    <xf numFmtId="1" fontId="3" fillId="0" borderId="13" xfId="0" applyNumberFormat="1" applyFont="1" applyFill="1" applyBorder="1" applyAlignment="1">
      <alignment horizontal="center"/>
    </xf>
    <xf numFmtId="0" fontId="0" fillId="0" borderId="0" xfId="0" applyFill="1"/>
    <xf numFmtId="1" fontId="3" fillId="0" borderId="18" xfId="0" applyNumberFormat="1" applyFont="1" applyFill="1" applyBorder="1" applyAlignment="1">
      <alignment horizontal="center"/>
    </xf>
    <xf numFmtId="165" fontId="3" fillId="0" borderId="18" xfId="0" applyNumberFormat="1" applyFont="1" applyFill="1" applyBorder="1" applyAlignment="1">
      <alignment horizontal="center"/>
    </xf>
    <xf numFmtId="2" fontId="3" fillId="0" borderId="18" xfId="0" applyNumberFormat="1" applyFont="1" applyFill="1" applyBorder="1" applyAlignment="1">
      <alignment horizontal="center"/>
    </xf>
    <xf numFmtId="1" fontId="3" fillId="0" borderId="25" xfId="0" applyNumberFormat="1" applyFont="1" applyFill="1" applyBorder="1" applyAlignment="1">
      <alignment horizontal="center"/>
    </xf>
    <xf numFmtId="2" fontId="3" fillId="0" borderId="25" xfId="0" applyNumberFormat="1" applyFont="1" applyFill="1" applyBorder="1" applyAlignment="1">
      <alignment horizontal="center"/>
    </xf>
    <xf numFmtId="1" fontId="3" fillId="0" borderId="51" xfId="0" applyNumberFormat="1" applyFont="1" applyFill="1" applyBorder="1" applyAlignment="1">
      <alignment horizontal="center"/>
    </xf>
    <xf numFmtId="0" fontId="0" fillId="0" borderId="45" xfId="0" applyFill="1" applyBorder="1"/>
    <xf numFmtId="1" fontId="3" fillId="0" borderId="29" xfId="0" applyNumberFormat="1" applyFont="1" applyFill="1" applyBorder="1" applyAlignment="1">
      <alignment horizontal="center"/>
    </xf>
    <xf numFmtId="1" fontId="3" fillId="0" borderId="31" xfId="0" applyNumberFormat="1" applyFont="1" applyFill="1" applyBorder="1" applyAlignment="1">
      <alignment horizontal="center"/>
    </xf>
    <xf numFmtId="2" fontId="3" fillId="0" borderId="24" xfId="0" applyNumberFormat="1" applyFont="1" applyFill="1" applyBorder="1" applyAlignment="1">
      <alignment horizontal="center"/>
    </xf>
    <xf numFmtId="165" fontId="3" fillId="0" borderId="13" xfId="0" applyNumberFormat="1" applyFont="1" applyFill="1" applyBorder="1" applyAlignment="1">
      <alignment horizontal="center"/>
    </xf>
    <xf numFmtId="1" fontId="3" fillId="0" borderId="24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1" fontId="3" fillId="0" borderId="14" xfId="0" applyNumberFormat="1" applyFont="1" applyFill="1" applyBorder="1" applyAlignment="1">
      <alignment horizontal="center"/>
    </xf>
    <xf numFmtId="1" fontId="3" fillId="0" borderId="19" xfId="0" applyNumberFormat="1" applyFont="1" applyFill="1" applyBorder="1" applyAlignment="1">
      <alignment horizontal="center"/>
    </xf>
    <xf numFmtId="1" fontId="3" fillId="0" borderId="37" xfId="0" applyNumberFormat="1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5" fillId="0" borderId="17" xfId="0" applyFont="1" applyBorder="1"/>
    <xf numFmtId="0" fontId="3" fillId="0" borderId="46" xfId="0" applyFont="1" applyBorder="1"/>
    <xf numFmtId="0" fontId="3" fillId="0" borderId="47" xfId="0" applyFont="1" applyBorder="1"/>
    <xf numFmtId="0" fontId="0" fillId="0" borderId="46" xfId="0" applyBorder="1"/>
    <xf numFmtId="0" fontId="0" fillId="0" borderId="47" xfId="0" applyBorder="1"/>
    <xf numFmtId="0" fontId="15" fillId="0" borderId="46" xfId="0" applyFont="1" applyBorder="1"/>
    <xf numFmtId="0" fontId="15" fillId="0" borderId="47" xfId="0" applyFont="1" applyBorder="1"/>
    <xf numFmtId="0" fontId="15" fillId="0" borderId="39" xfId="0" applyFont="1" applyBorder="1"/>
    <xf numFmtId="0" fontId="15" fillId="0" borderId="49" xfId="0" applyFont="1" applyBorder="1"/>
    <xf numFmtId="0" fontId="16" fillId="0" borderId="55" xfId="0" applyFont="1" applyBorder="1" applyAlignment="1">
      <alignment horizontal="center"/>
    </xf>
    <xf numFmtId="0" fontId="16" fillId="0" borderId="55" xfId="0" applyFont="1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3" fillId="0" borderId="0" xfId="0" applyFont="1" applyBorder="1"/>
    <xf numFmtId="0" fontId="3" fillId="0" borderId="39" xfId="0" applyFont="1" applyBorder="1"/>
    <xf numFmtId="0" fontId="3" fillId="0" borderId="48" xfId="0" applyFont="1" applyBorder="1"/>
    <xf numFmtId="0" fontId="3" fillId="0" borderId="49" xfId="0" applyFont="1" applyBorder="1"/>
    <xf numFmtId="0" fontId="13" fillId="0" borderId="55" xfId="0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0" fontId="13" fillId="0" borderId="27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55" xfId="0" applyFont="1" applyBorder="1" applyAlignment="1">
      <alignment horizontal="center"/>
    </xf>
    <xf numFmtId="0" fontId="15" fillId="0" borderId="46" xfId="0" applyFont="1" applyBorder="1" applyAlignment="1">
      <alignment horizontal="right"/>
    </xf>
    <xf numFmtId="0" fontId="3" fillId="0" borderId="46" xfId="0" applyFont="1" applyBorder="1" applyAlignment="1">
      <alignment horizontal="right"/>
    </xf>
    <xf numFmtId="0" fontId="3" fillId="0" borderId="39" xfId="0" applyFont="1" applyBorder="1" applyAlignment="1">
      <alignment horizontal="right"/>
    </xf>
    <xf numFmtId="0" fontId="3" fillId="0" borderId="58" xfId="0" applyFont="1" applyBorder="1"/>
    <xf numFmtId="0" fontId="3" fillId="0" borderId="59" xfId="0" applyFont="1" applyBorder="1"/>
    <xf numFmtId="0" fontId="3" fillId="0" borderId="60" xfId="0" applyFont="1" applyBorder="1"/>
    <xf numFmtId="0" fontId="3" fillId="0" borderId="61" xfId="0" applyFont="1" applyBorder="1"/>
    <xf numFmtId="0" fontId="3" fillId="0" borderId="62" xfId="0" applyFont="1" applyBorder="1"/>
    <xf numFmtId="0" fontId="3" fillId="0" borderId="63" xfId="0" applyFont="1" applyBorder="1"/>
    <xf numFmtId="0" fontId="13" fillId="0" borderId="8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7" fillId="0" borderId="0" xfId="0" applyFont="1"/>
    <xf numFmtId="0" fontId="18" fillId="0" borderId="44" xfId="0" applyFont="1" applyBorder="1" applyAlignment="1">
      <alignment horizontal="center" vertical="center" wrapText="1"/>
    </xf>
    <xf numFmtId="0" fontId="18" fillId="0" borderId="41" xfId="0" applyFont="1" applyBorder="1" applyAlignment="1">
      <alignment horizontal="center" vertical="center" wrapText="1"/>
    </xf>
    <xf numFmtId="0" fontId="18" fillId="0" borderId="64" xfId="0" applyFont="1" applyBorder="1" applyAlignment="1">
      <alignment horizontal="center" vertical="center" wrapText="1"/>
    </xf>
    <xf numFmtId="0" fontId="18" fillId="0" borderId="56" xfId="0" applyFont="1" applyBorder="1" applyAlignment="1">
      <alignment horizontal="center" vertical="center" wrapText="1"/>
    </xf>
    <xf numFmtId="2" fontId="17" fillId="3" borderId="13" xfId="0" applyNumberFormat="1" applyFont="1" applyFill="1" applyBorder="1" applyAlignment="1">
      <alignment horizontal="center"/>
    </xf>
    <xf numFmtId="0" fontId="0" fillId="0" borderId="45" xfId="0" applyBorder="1" applyAlignment="1">
      <alignment horizontal="center"/>
    </xf>
    <xf numFmtId="1" fontId="17" fillId="3" borderId="22" xfId="0" applyNumberFormat="1" applyFont="1" applyFill="1" applyBorder="1" applyAlignment="1">
      <alignment horizontal="center"/>
    </xf>
    <xf numFmtId="0" fontId="18" fillId="0" borderId="57" xfId="0" applyFont="1" applyBorder="1" applyAlignment="1">
      <alignment horizontal="center" vertical="center" wrapText="1"/>
    </xf>
    <xf numFmtId="2" fontId="17" fillId="3" borderId="3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8" fillId="0" borderId="58" xfId="0" applyFont="1" applyBorder="1" applyAlignment="1">
      <alignment horizontal="center" vertical="center" wrapText="1"/>
    </xf>
    <xf numFmtId="165" fontId="17" fillId="5" borderId="33" xfId="0" applyNumberFormat="1" applyFont="1" applyFill="1" applyBorder="1" applyAlignment="1">
      <alignment horizontal="center"/>
    </xf>
    <xf numFmtId="165" fontId="17" fillId="5" borderId="13" xfId="0" applyNumberFormat="1" applyFont="1" applyFill="1" applyBorder="1" applyAlignment="1">
      <alignment horizontal="center"/>
    </xf>
    <xf numFmtId="1" fontId="17" fillId="3" borderId="53" xfId="0" applyNumberFormat="1" applyFont="1" applyFill="1" applyBorder="1" applyAlignment="1">
      <alignment horizontal="center"/>
    </xf>
    <xf numFmtId="2" fontId="17" fillId="3" borderId="18" xfId="0" applyNumberFormat="1" applyFont="1" applyFill="1" applyBorder="1" applyAlignment="1">
      <alignment horizontal="center"/>
    </xf>
    <xf numFmtId="165" fontId="17" fillId="5" borderId="30" xfId="0" applyNumberFormat="1" applyFont="1" applyFill="1" applyBorder="1" applyAlignment="1">
      <alignment horizontal="center"/>
    </xf>
    <xf numFmtId="0" fontId="18" fillId="0" borderId="65" xfId="0" applyFont="1" applyBorder="1" applyAlignment="1">
      <alignment horizontal="center" vertical="center" wrapText="1"/>
    </xf>
    <xf numFmtId="2" fontId="17" fillId="3" borderId="33" xfId="0" applyNumberFormat="1" applyFont="1" applyFill="1" applyBorder="1" applyAlignment="1">
      <alignment horizontal="center"/>
    </xf>
    <xf numFmtId="0" fontId="18" fillId="0" borderId="31" xfId="0" applyFont="1" applyBorder="1" applyAlignment="1">
      <alignment horizontal="center"/>
    </xf>
    <xf numFmtId="1" fontId="17" fillId="3" borderId="11" xfId="0" applyNumberFormat="1" applyFont="1" applyFill="1" applyBorder="1" applyAlignment="1">
      <alignment horizontal="center"/>
    </xf>
    <xf numFmtId="0" fontId="17" fillId="0" borderId="0" xfId="0" applyFont="1" applyBorder="1" applyAlignment="1">
      <alignment horizontal="left"/>
    </xf>
    <xf numFmtId="0" fontId="18" fillId="0" borderId="55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wrapText="1"/>
    </xf>
    <xf numFmtId="0" fontId="18" fillId="0" borderId="27" xfId="0" applyFont="1" applyBorder="1" applyAlignment="1">
      <alignment horizontal="center" vertical="center" wrapText="1"/>
    </xf>
    <xf numFmtId="165" fontId="17" fillId="4" borderId="44" xfId="0" applyNumberFormat="1" applyFont="1" applyFill="1" applyBorder="1" applyAlignment="1">
      <alignment horizontal="center"/>
    </xf>
    <xf numFmtId="2" fontId="17" fillId="4" borderId="41" xfId="0" applyNumberFormat="1" applyFont="1" applyFill="1" applyBorder="1" applyAlignment="1">
      <alignment horizontal="center"/>
    </xf>
    <xf numFmtId="1" fontId="17" fillId="4" borderId="43" xfId="0" applyNumberFormat="1" applyFont="1" applyFill="1" applyBorder="1" applyAlignment="1">
      <alignment horizontal="center"/>
    </xf>
    <xf numFmtId="165" fontId="17" fillId="4" borderId="46" xfId="0" applyNumberFormat="1" applyFont="1" applyFill="1" applyBorder="1" applyAlignment="1">
      <alignment horizontal="center"/>
    </xf>
    <xf numFmtId="2" fontId="17" fillId="4" borderId="25" xfId="0" applyNumberFormat="1" applyFont="1" applyFill="1" applyBorder="1" applyAlignment="1">
      <alignment horizontal="center"/>
    </xf>
    <xf numFmtId="1" fontId="17" fillId="4" borderId="47" xfId="0" applyNumberFormat="1" applyFont="1" applyFill="1" applyBorder="1" applyAlignment="1">
      <alignment horizontal="center"/>
    </xf>
    <xf numFmtId="165" fontId="17" fillId="4" borderId="39" xfId="0" applyNumberFormat="1" applyFont="1" applyFill="1" applyBorder="1" applyAlignment="1">
      <alignment horizontal="center"/>
    </xf>
    <xf numFmtId="2" fontId="17" fillId="4" borderId="24" xfId="0" applyNumberFormat="1" applyFont="1" applyFill="1" applyBorder="1" applyAlignment="1">
      <alignment horizontal="center"/>
    </xf>
    <xf numFmtId="1" fontId="17" fillId="4" borderId="49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2" fillId="0" borderId="10" xfId="0" applyFont="1" applyBorder="1"/>
    <xf numFmtId="0" fontId="0" fillId="0" borderId="39" xfId="0" applyBorder="1"/>
    <xf numFmtId="0" fontId="0" fillId="0" borderId="44" xfId="0" applyBorder="1"/>
    <xf numFmtId="0" fontId="0" fillId="0" borderId="43" xfId="0" applyBorder="1"/>
    <xf numFmtId="0" fontId="0" fillId="0" borderId="48" xfId="0" applyBorder="1"/>
    <xf numFmtId="0" fontId="0" fillId="0" borderId="49" xfId="0" applyBorder="1"/>
    <xf numFmtId="0" fontId="0" fillId="0" borderId="12" xfId="0" applyFont="1" applyBorder="1"/>
    <xf numFmtId="0" fontId="0" fillId="0" borderId="17" xfId="0" applyFont="1" applyBorder="1"/>
    <xf numFmtId="0" fontId="0" fillId="0" borderId="23" xfId="0" applyFont="1" applyBorder="1"/>
    <xf numFmtId="0" fontId="2" fillId="0" borderId="55" xfId="0" applyFont="1" applyBorder="1" applyAlignment="1">
      <alignment horizontal="center"/>
    </xf>
    <xf numFmtId="0" fontId="2" fillId="0" borderId="27" xfId="0" applyFont="1" applyBorder="1"/>
    <xf numFmtId="0" fontId="2" fillId="0" borderId="27" xfId="0" applyFont="1" applyBorder="1" applyAlignment="1">
      <alignment horizontal="center"/>
    </xf>
    <xf numFmtId="166" fontId="0" fillId="0" borderId="17" xfId="0" applyNumberFormat="1" applyBorder="1"/>
    <xf numFmtId="166" fontId="0" fillId="0" borderId="12" xfId="0" applyNumberFormat="1" applyBorder="1"/>
    <xf numFmtId="166" fontId="0" fillId="0" borderId="23" xfId="0" applyNumberFormat="1" applyBorder="1"/>
    <xf numFmtId="0" fontId="2" fillId="0" borderId="0" xfId="0" applyFont="1" applyBorder="1"/>
    <xf numFmtId="0" fontId="2" fillId="0" borderId="44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2" fontId="0" fillId="0" borderId="0" xfId="0" applyNumberFormat="1" applyBorder="1"/>
    <xf numFmtId="0" fontId="2" fillId="0" borderId="44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/>
    <xf numFmtId="0" fontId="2" fillId="0" borderId="0" xfId="0" applyFont="1" applyFill="1" applyBorder="1"/>
    <xf numFmtId="0" fontId="0" fillId="0" borderId="0" xfId="0" applyBorder="1" applyAlignment="1"/>
    <xf numFmtId="0" fontId="2" fillId="0" borderId="0" xfId="0" applyFont="1" applyBorder="1" applyAlignment="1"/>
    <xf numFmtId="0" fontId="2" fillId="0" borderId="12" xfId="0" applyFont="1" applyBorder="1"/>
    <xf numFmtId="0" fontId="2" fillId="0" borderId="12" xfId="0" applyFont="1" applyBorder="1" applyAlignment="1"/>
    <xf numFmtId="0" fontId="2" fillId="0" borderId="0" xfId="0" applyFont="1" applyBorder="1" applyAlignment="1">
      <alignment vertical="center"/>
    </xf>
  </cellXfs>
  <cellStyles count="2">
    <cellStyle name="Normal" xfId="0" builtinId="0"/>
    <cellStyle name="Warning Text" xfId="1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>
      <selection activeCell="C58" sqref="C58"/>
    </sheetView>
  </sheetViews>
  <sheetFormatPr defaultRowHeight="15" x14ac:dyDescent="0.25"/>
  <cols>
    <col min="2" max="2" width="13.7109375" bestFit="1" customWidth="1"/>
    <col min="3" max="3" width="22.28515625" customWidth="1"/>
    <col min="6" max="6" width="14" bestFit="1" customWidth="1"/>
    <col min="7" max="7" width="16.5703125" bestFit="1" customWidth="1"/>
    <col min="8" max="8" width="18.42578125" customWidth="1"/>
    <col min="9" max="9" width="25.5703125" customWidth="1"/>
  </cols>
  <sheetData>
    <row r="1" spans="1:9" s="1" customFormat="1" x14ac:dyDescent="0.25">
      <c r="A1" s="1" t="s">
        <v>0</v>
      </c>
      <c r="B1" s="1" t="s">
        <v>14</v>
      </c>
      <c r="C1" s="1" t="s">
        <v>15</v>
      </c>
      <c r="D1" s="1" t="s">
        <v>1</v>
      </c>
      <c r="E1" s="1" t="s">
        <v>3</v>
      </c>
      <c r="F1" s="1" t="s">
        <v>13</v>
      </c>
      <c r="G1" s="1" t="s">
        <v>4</v>
      </c>
      <c r="H1" s="1" t="s">
        <v>30</v>
      </c>
      <c r="I1" s="1" t="s">
        <v>29</v>
      </c>
    </row>
    <row r="2" spans="1:9" x14ac:dyDescent="0.25">
      <c r="A2">
        <v>1</v>
      </c>
      <c r="B2" t="s">
        <v>2</v>
      </c>
      <c r="C2">
        <v>1</v>
      </c>
      <c r="D2">
        <v>68</v>
      </c>
      <c r="E2">
        <v>20.399999999999999</v>
      </c>
      <c r="F2">
        <v>31</v>
      </c>
      <c r="G2">
        <v>33</v>
      </c>
      <c r="H2" s="2">
        <v>4.5279999999999996</v>
      </c>
      <c r="I2" s="2">
        <v>3.5720000000000001</v>
      </c>
    </row>
    <row r="3" spans="1:9" x14ac:dyDescent="0.25">
      <c r="A3">
        <v>2</v>
      </c>
      <c r="B3" t="s">
        <v>2</v>
      </c>
      <c r="C3">
        <v>1</v>
      </c>
      <c r="D3">
        <v>85</v>
      </c>
      <c r="E3">
        <v>22.8</v>
      </c>
      <c r="F3">
        <v>39</v>
      </c>
      <c r="G3">
        <v>48</v>
      </c>
      <c r="H3" s="2">
        <v>3.1059999999999999</v>
      </c>
      <c r="I3" s="2">
        <v>3.0459999999999998</v>
      </c>
    </row>
    <row r="4" spans="1:9" x14ac:dyDescent="0.25">
      <c r="A4">
        <v>3</v>
      </c>
      <c r="B4" t="s">
        <v>2</v>
      </c>
      <c r="C4">
        <v>0</v>
      </c>
      <c r="D4">
        <v>81</v>
      </c>
      <c r="E4">
        <v>15.8</v>
      </c>
      <c r="F4">
        <v>23</v>
      </c>
      <c r="G4">
        <v>47</v>
      </c>
      <c r="H4" s="2">
        <v>2.6339999999999999</v>
      </c>
      <c r="I4" s="2">
        <v>1.97</v>
      </c>
    </row>
    <row r="5" spans="1:9" x14ac:dyDescent="0.25">
      <c r="A5">
        <v>4</v>
      </c>
      <c r="B5" t="s">
        <v>2</v>
      </c>
      <c r="C5">
        <v>1</v>
      </c>
      <c r="D5">
        <v>65</v>
      </c>
      <c r="E5">
        <v>26.3</v>
      </c>
      <c r="F5">
        <v>31</v>
      </c>
      <c r="G5">
        <v>40</v>
      </c>
      <c r="H5" s="2">
        <v>6.1159999999999997</v>
      </c>
      <c r="I5" s="5" t="s">
        <v>31</v>
      </c>
    </row>
    <row r="6" spans="1:9" x14ac:dyDescent="0.25">
      <c r="A6">
        <v>5</v>
      </c>
      <c r="B6" t="s">
        <v>2</v>
      </c>
      <c r="C6">
        <v>1</v>
      </c>
      <c r="D6">
        <v>71</v>
      </c>
      <c r="E6">
        <v>19.3</v>
      </c>
      <c r="F6">
        <v>43</v>
      </c>
      <c r="G6">
        <v>42</v>
      </c>
      <c r="H6" s="2">
        <v>3.7639999999999998</v>
      </c>
      <c r="I6" s="5" t="s">
        <v>31</v>
      </c>
    </row>
    <row r="7" spans="1:9" x14ac:dyDescent="0.25">
      <c r="A7">
        <v>6</v>
      </c>
      <c r="B7" t="s">
        <v>2</v>
      </c>
      <c r="C7">
        <v>1</v>
      </c>
      <c r="D7">
        <v>85</v>
      </c>
      <c r="E7">
        <v>25.7</v>
      </c>
      <c r="F7">
        <v>30</v>
      </c>
      <c r="G7">
        <v>50</v>
      </c>
      <c r="H7" s="2">
        <v>5.6680000000000001</v>
      </c>
      <c r="I7" s="2">
        <v>4.6719999999999997</v>
      </c>
    </row>
    <row r="8" spans="1:9" x14ac:dyDescent="0.25">
      <c r="A8">
        <v>7</v>
      </c>
      <c r="B8" t="s">
        <v>2</v>
      </c>
      <c r="C8">
        <v>0</v>
      </c>
      <c r="D8">
        <v>73</v>
      </c>
      <c r="E8">
        <v>22.9</v>
      </c>
      <c r="F8">
        <v>48</v>
      </c>
      <c r="G8">
        <v>43</v>
      </c>
      <c r="H8" s="2">
        <v>6.62</v>
      </c>
      <c r="I8" s="2">
        <v>4.1820000000000004</v>
      </c>
    </row>
    <row r="9" spans="1:9" x14ac:dyDescent="0.25">
      <c r="A9">
        <v>8</v>
      </c>
      <c r="B9" t="s">
        <v>2</v>
      </c>
      <c r="C9">
        <v>1</v>
      </c>
      <c r="D9">
        <v>73</v>
      </c>
      <c r="E9">
        <v>25.9</v>
      </c>
      <c r="F9">
        <v>45</v>
      </c>
      <c r="G9">
        <v>66</v>
      </c>
      <c r="H9" s="2">
        <v>2.226</v>
      </c>
      <c r="I9" s="2">
        <v>2.726</v>
      </c>
    </row>
    <row r="10" spans="1:9" x14ac:dyDescent="0.25">
      <c r="A10">
        <v>9</v>
      </c>
      <c r="B10" t="s">
        <v>2</v>
      </c>
      <c r="C10">
        <v>1</v>
      </c>
      <c r="D10">
        <v>75</v>
      </c>
      <c r="E10">
        <v>16.8</v>
      </c>
      <c r="F10">
        <v>38</v>
      </c>
      <c r="G10">
        <v>41</v>
      </c>
      <c r="H10" s="2">
        <v>5.7939999999999996</v>
      </c>
      <c r="I10" s="2">
        <v>3.51</v>
      </c>
    </row>
    <row r="11" spans="1:9" x14ac:dyDescent="0.25">
      <c r="A11">
        <v>10</v>
      </c>
      <c r="B11" t="s">
        <v>2</v>
      </c>
      <c r="C11">
        <v>1</v>
      </c>
      <c r="D11">
        <v>74</v>
      </c>
      <c r="E11">
        <v>27.9</v>
      </c>
      <c r="F11">
        <v>51</v>
      </c>
      <c r="G11">
        <v>44</v>
      </c>
      <c r="H11" s="2">
        <v>5.6079999999999997</v>
      </c>
      <c r="I11" s="2">
        <v>5.52</v>
      </c>
    </row>
    <row r="12" spans="1:9" x14ac:dyDescent="0.25">
      <c r="A12">
        <v>11</v>
      </c>
      <c r="B12" t="s">
        <v>2</v>
      </c>
      <c r="C12">
        <v>0</v>
      </c>
      <c r="D12">
        <v>56</v>
      </c>
      <c r="E12">
        <v>18.7</v>
      </c>
      <c r="F12">
        <v>56</v>
      </c>
      <c r="G12">
        <v>55.000000000000007</v>
      </c>
      <c r="H12" s="2">
        <v>5.766</v>
      </c>
      <c r="I12" s="2">
        <v>3.802</v>
      </c>
    </row>
    <row r="13" spans="1:9" x14ac:dyDescent="0.25">
      <c r="A13">
        <v>12</v>
      </c>
      <c r="B13" t="s">
        <v>2</v>
      </c>
      <c r="C13">
        <v>0</v>
      </c>
      <c r="D13">
        <v>79</v>
      </c>
      <c r="E13" s="3" t="s">
        <v>31</v>
      </c>
      <c r="F13">
        <v>53</v>
      </c>
      <c r="G13">
        <v>60</v>
      </c>
      <c r="H13" s="2">
        <v>3.2</v>
      </c>
      <c r="I13" s="2">
        <v>1.514</v>
      </c>
    </row>
    <row r="14" spans="1:9" x14ac:dyDescent="0.25">
      <c r="A14">
        <v>13</v>
      </c>
      <c r="B14" t="s">
        <v>2</v>
      </c>
      <c r="C14">
        <v>1</v>
      </c>
      <c r="D14">
        <v>71</v>
      </c>
      <c r="E14">
        <v>21.8</v>
      </c>
      <c r="F14">
        <v>53</v>
      </c>
      <c r="G14">
        <v>53</v>
      </c>
      <c r="H14" s="2">
        <v>4.6580000000000004</v>
      </c>
      <c r="I14" s="2">
        <v>3.8559999999999999</v>
      </c>
    </row>
    <row r="15" spans="1:9" x14ac:dyDescent="0.25">
      <c r="A15">
        <v>14</v>
      </c>
      <c r="B15" t="s">
        <v>2</v>
      </c>
      <c r="C15">
        <v>0</v>
      </c>
      <c r="D15">
        <v>90</v>
      </c>
      <c r="E15">
        <v>28.9</v>
      </c>
      <c r="F15">
        <v>53</v>
      </c>
      <c r="G15">
        <v>52</v>
      </c>
      <c r="H15" s="2">
        <v>6.3659999999999997</v>
      </c>
      <c r="I15" s="2">
        <v>4.4139999999999997</v>
      </c>
    </row>
    <row r="16" spans="1:9" x14ac:dyDescent="0.25">
      <c r="A16">
        <v>15</v>
      </c>
      <c r="B16" t="s">
        <v>2</v>
      </c>
      <c r="C16">
        <v>1</v>
      </c>
      <c r="D16">
        <v>75</v>
      </c>
      <c r="E16">
        <v>27.7</v>
      </c>
      <c r="F16">
        <v>70</v>
      </c>
      <c r="G16">
        <v>56.999999999999993</v>
      </c>
      <c r="H16" s="2">
        <v>4.1820000000000004</v>
      </c>
      <c r="I16" s="2">
        <v>3.202</v>
      </c>
    </row>
    <row r="17" spans="1:9" x14ac:dyDescent="0.25">
      <c r="A17">
        <v>16</v>
      </c>
      <c r="B17" t="s">
        <v>2</v>
      </c>
      <c r="C17">
        <v>1</v>
      </c>
      <c r="D17">
        <v>66</v>
      </c>
      <c r="E17">
        <v>35.6</v>
      </c>
      <c r="F17">
        <v>67</v>
      </c>
      <c r="G17">
        <v>66</v>
      </c>
      <c r="H17" s="2">
        <v>5.12</v>
      </c>
      <c r="I17" s="2">
        <v>4.5640000000000001</v>
      </c>
    </row>
    <row r="18" spans="1:9" x14ac:dyDescent="0.25">
      <c r="A18">
        <v>17</v>
      </c>
      <c r="B18" t="s">
        <v>2</v>
      </c>
      <c r="C18">
        <v>0</v>
      </c>
      <c r="D18">
        <v>73</v>
      </c>
      <c r="E18">
        <v>32.5</v>
      </c>
      <c r="F18">
        <v>61</v>
      </c>
      <c r="G18">
        <v>69</v>
      </c>
      <c r="H18" s="2">
        <v>5.1559999999999997</v>
      </c>
      <c r="I18" s="2">
        <v>3.532</v>
      </c>
    </row>
    <row r="19" spans="1:9" x14ac:dyDescent="0.25">
      <c r="A19">
        <v>18</v>
      </c>
      <c r="B19" t="s">
        <v>2</v>
      </c>
      <c r="C19">
        <v>1</v>
      </c>
      <c r="D19">
        <v>64</v>
      </c>
      <c r="E19">
        <v>26.6</v>
      </c>
      <c r="F19">
        <v>29</v>
      </c>
      <c r="G19">
        <v>44</v>
      </c>
      <c r="H19" s="2">
        <v>6.8520000000000003</v>
      </c>
      <c r="I19" s="2">
        <v>4.8719999999999999</v>
      </c>
    </row>
    <row r="20" spans="1:9" x14ac:dyDescent="0.25">
      <c r="A20">
        <v>19</v>
      </c>
      <c r="B20" t="s">
        <v>2</v>
      </c>
      <c r="C20">
        <v>0</v>
      </c>
      <c r="D20">
        <v>77</v>
      </c>
      <c r="E20">
        <v>17.899999999999999</v>
      </c>
      <c r="F20">
        <v>34</v>
      </c>
      <c r="G20">
        <v>57.999999999999993</v>
      </c>
      <c r="H20" s="2">
        <v>6.0439999999999996</v>
      </c>
      <c r="I20" s="2">
        <v>4.5620000000000003</v>
      </c>
    </row>
    <row r="21" spans="1:9" x14ac:dyDescent="0.25">
      <c r="A21">
        <v>20</v>
      </c>
      <c r="B21" t="s">
        <v>2</v>
      </c>
      <c r="C21">
        <v>1</v>
      </c>
      <c r="D21">
        <v>53</v>
      </c>
      <c r="E21">
        <v>26.3</v>
      </c>
      <c r="F21">
        <v>23</v>
      </c>
      <c r="G21">
        <v>35</v>
      </c>
      <c r="H21" s="2">
        <v>2.8940000000000001</v>
      </c>
      <c r="I21" s="2">
        <v>2.82</v>
      </c>
    </row>
    <row r="22" spans="1:9" x14ac:dyDescent="0.25">
      <c r="A22">
        <v>21</v>
      </c>
      <c r="B22" t="s">
        <v>2</v>
      </c>
      <c r="C22">
        <v>1</v>
      </c>
      <c r="D22">
        <v>50</v>
      </c>
      <c r="E22">
        <v>18.899999999999999</v>
      </c>
      <c r="F22">
        <v>23</v>
      </c>
      <c r="G22">
        <v>49</v>
      </c>
      <c r="H22" s="2">
        <v>5.7519999999999998</v>
      </c>
      <c r="I22" s="2">
        <v>3.774</v>
      </c>
    </row>
    <row r="23" spans="1:9" x14ac:dyDescent="0.25">
      <c r="A23">
        <v>22</v>
      </c>
      <c r="B23" t="s">
        <v>2</v>
      </c>
      <c r="C23">
        <v>1</v>
      </c>
      <c r="D23">
        <v>49</v>
      </c>
      <c r="E23">
        <v>18.399999999999999</v>
      </c>
      <c r="F23">
        <v>59</v>
      </c>
      <c r="G23">
        <v>82</v>
      </c>
      <c r="H23" s="2">
        <v>4.96</v>
      </c>
      <c r="I23" s="2">
        <v>3.984</v>
      </c>
    </row>
    <row r="24" spans="1:9" x14ac:dyDescent="0.25">
      <c r="A24">
        <v>23</v>
      </c>
      <c r="B24" t="s">
        <v>2</v>
      </c>
      <c r="C24">
        <v>0</v>
      </c>
      <c r="D24">
        <v>62</v>
      </c>
      <c r="E24">
        <v>28.1</v>
      </c>
      <c r="F24">
        <v>19</v>
      </c>
      <c r="G24">
        <v>28.000000000000004</v>
      </c>
      <c r="H24" s="2">
        <v>8.0440000000000005</v>
      </c>
      <c r="I24" s="2">
        <v>5.93</v>
      </c>
    </row>
    <row r="25" spans="1:9" x14ac:dyDescent="0.25">
      <c r="A25">
        <v>24</v>
      </c>
      <c r="B25" t="s">
        <v>2</v>
      </c>
      <c r="C25">
        <v>0</v>
      </c>
      <c r="D25">
        <v>70</v>
      </c>
      <c r="E25">
        <v>21.3</v>
      </c>
      <c r="F25">
        <v>29</v>
      </c>
      <c r="G25">
        <v>36</v>
      </c>
      <c r="H25" s="2">
        <v>10.076000000000001</v>
      </c>
      <c r="I25" s="2">
        <v>8.7880000000000003</v>
      </c>
    </row>
    <row r="26" spans="1:9" x14ac:dyDescent="0.25">
      <c r="A26">
        <v>25</v>
      </c>
      <c r="B26" t="s">
        <v>2</v>
      </c>
      <c r="C26">
        <v>0</v>
      </c>
      <c r="D26">
        <v>81</v>
      </c>
      <c r="E26">
        <v>19</v>
      </c>
      <c r="F26">
        <v>39</v>
      </c>
      <c r="G26">
        <v>34</v>
      </c>
      <c r="H26" s="2">
        <v>7.8280000000000003</v>
      </c>
      <c r="I26" s="2">
        <v>5.0679999999999996</v>
      </c>
    </row>
    <row r="27" spans="1:9" x14ac:dyDescent="0.25">
      <c r="A27">
        <v>26</v>
      </c>
      <c r="B27" t="s">
        <v>2</v>
      </c>
      <c r="C27">
        <v>1</v>
      </c>
      <c r="D27">
        <v>77</v>
      </c>
      <c r="E27">
        <v>21.8</v>
      </c>
      <c r="F27">
        <v>27</v>
      </c>
      <c r="G27">
        <v>32</v>
      </c>
      <c r="H27" s="2">
        <v>3.14</v>
      </c>
      <c r="I27" s="2">
        <v>1.696</v>
      </c>
    </row>
    <row r="28" spans="1:9" x14ac:dyDescent="0.25">
      <c r="A28">
        <v>27</v>
      </c>
      <c r="B28" t="s">
        <v>2</v>
      </c>
      <c r="C28">
        <v>0</v>
      </c>
      <c r="D28">
        <v>75</v>
      </c>
      <c r="E28">
        <v>24.9</v>
      </c>
      <c r="F28">
        <v>31</v>
      </c>
      <c r="G28">
        <v>54</v>
      </c>
      <c r="H28" s="2">
        <v>5.1779999999999999</v>
      </c>
      <c r="I28" s="2">
        <v>3.8340000000000001</v>
      </c>
    </row>
    <row r="29" spans="1:9" x14ac:dyDescent="0.25">
      <c r="A29">
        <v>28</v>
      </c>
      <c r="B29" t="s">
        <v>2</v>
      </c>
      <c r="C29">
        <v>0</v>
      </c>
      <c r="D29">
        <v>67</v>
      </c>
      <c r="E29">
        <v>17.600000000000001</v>
      </c>
      <c r="F29">
        <v>37</v>
      </c>
      <c r="G29">
        <v>43</v>
      </c>
      <c r="H29" s="2">
        <v>12.302</v>
      </c>
      <c r="I29" s="2">
        <v>8.1020000000000003</v>
      </c>
    </row>
    <row r="30" spans="1:9" x14ac:dyDescent="0.25">
      <c r="A30">
        <v>29</v>
      </c>
      <c r="B30" t="s">
        <v>2</v>
      </c>
      <c r="C30">
        <v>1</v>
      </c>
      <c r="D30">
        <v>63</v>
      </c>
      <c r="E30">
        <v>23.7</v>
      </c>
      <c r="F30">
        <v>23</v>
      </c>
      <c r="G30">
        <v>40</v>
      </c>
      <c r="H30" s="2">
        <v>17.47</v>
      </c>
      <c r="I30" s="2">
        <v>14.912000000000001</v>
      </c>
    </row>
    <row r="31" spans="1:9" x14ac:dyDescent="0.25">
      <c r="A31">
        <v>30</v>
      </c>
      <c r="B31" t="s">
        <v>2</v>
      </c>
      <c r="C31">
        <v>0</v>
      </c>
      <c r="D31">
        <v>71</v>
      </c>
      <c r="E31">
        <v>17.7</v>
      </c>
      <c r="F31">
        <v>17</v>
      </c>
      <c r="G31" s="3" t="s">
        <v>31</v>
      </c>
      <c r="H31" s="2">
        <v>15.47</v>
      </c>
      <c r="I31" s="2">
        <v>10.73</v>
      </c>
    </row>
    <row r="32" spans="1:9" x14ac:dyDescent="0.25">
      <c r="A32">
        <v>31</v>
      </c>
      <c r="B32" t="s">
        <v>2</v>
      </c>
      <c r="C32">
        <v>0</v>
      </c>
      <c r="D32">
        <v>75</v>
      </c>
      <c r="E32">
        <v>29</v>
      </c>
      <c r="F32">
        <v>25</v>
      </c>
      <c r="G32" s="3" t="s">
        <v>31</v>
      </c>
      <c r="H32" s="2">
        <v>5.992</v>
      </c>
      <c r="I32" s="2">
        <v>4.07</v>
      </c>
    </row>
    <row r="33" spans="1:9" x14ac:dyDescent="0.25">
      <c r="A33">
        <v>32</v>
      </c>
      <c r="B33" t="s">
        <v>2</v>
      </c>
      <c r="C33">
        <v>0</v>
      </c>
      <c r="D33">
        <v>66</v>
      </c>
      <c r="E33" s="3" t="s">
        <v>31</v>
      </c>
      <c r="F33">
        <v>50</v>
      </c>
      <c r="G33">
        <v>61</v>
      </c>
      <c r="H33" s="2">
        <v>6.39</v>
      </c>
      <c r="I33" s="2">
        <v>5.6120000000000001</v>
      </c>
    </row>
    <row r="34" spans="1:9" x14ac:dyDescent="0.25">
      <c r="A34">
        <v>33</v>
      </c>
      <c r="B34" t="s">
        <v>2</v>
      </c>
      <c r="C34">
        <v>1</v>
      </c>
      <c r="D34">
        <v>89</v>
      </c>
      <c r="E34">
        <v>26.7</v>
      </c>
      <c r="F34">
        <v>51</v>
      </c>
      <c r="G34">
        <v>66</v>
      </c>
      <c r="H34" s="2">
        <v>10.73</v>
      </c>
      <c r="I34" s="2">
        <v>4.07</v>
      </c>
    </row>
    <row r="35" spans="1:9" x14ac:dyDescent="0.25">
      <c r="A35">
        <v>34</v>
      </c>
      <c r="B35" t="s">
        <v>2</v>
      </c>
      <c r="C35">
        <v>0</v>
      </c>
      <c r="D35">
        <v>66</v>
      </c>
      <c r="E35">
        <v>31.1</v>
      </c>
      <c r="F35">
        <v>28</v>
      </c>
      <c r="G35" s="3" t="s">
        <v>31</v>
      </c>
      <c r="H35" s="2">
        <v>4.3339999999999996</v>
      </c>
      <c r="I35" s="2">
        <v>2.8860000000000001</v>
      </c>
    </row>
    <row r="36" spans="1:9" x14ac:dyDescent="0.25">
      <c r="A36">
        <v>35</v>
      </c>
      <c r="B36" t="s">
        <v>2</v>
      </c>
      <c r="C36">
        <v>1</v>
      </c>
      <c r="D36">
        <v>69</v>
      </c>
      <c r="E36">
        <v>40.5</v>
      </c>
      <c r="F36">
        <v>73</v>
      </c>
      <c r="G36">
        <v>74</v>
      </c>
      <c r="H36" s="2">
        <v>5.9560000000000004</v>
      </c>
      <c r="I36" s="2">
        <v>3.202</v>
      </c>
    </row>
    <row r="37" spans="1:9" x14ac:dyDescent="0.25">
      <c r="A37">
        <v>36</v>
      </c>
      <c r="B37" t="s">
        <v>2</v>
      </c>
      <c r="C37">
        <v>0</v>
      </c>
      <c r="D37">
        <v>73</v>
      </c>
      <c r="E37">
        <v>24.8</v>
      </c>
      <c r="F37">
        <v>39</v>
      </c>
      <c r="G37">
        <v>56.000000000000007</v>
      </c>
      <c r="H37" s="2">
        <v>4.6440000000000001</v>
      </c>
      <c r="I37" s="2">
        <v>2.306</v>
      </c>
    </row>
    <row r="38" spans="1:9" x14ac:dyDescent="0.25">
      <c r="A38">
        <v>37</v>
      </c>
      <c r="B38" t="s">
        <v>2</v>
      </c>
      <c r="C38">
        <v>0</v>
      </c>
      <c r="D38">
        <v>73</v>
      </c>
      <c r="E38">
        <v>47.3</v>
      </c>
      <c r="F38">
        <v>34</v>
      </c>
      <c r="G38">
        <v>72</v>
      </c>
      <c r="H38" s="2">
        <v>6.67</v>
      </c>
      <c r="I38" s="2">
        <v>3.234</v>
      </c>
    </row>
    <row r="39" spans="1:9" x14ac:dyDescent="0.25">
      <c r="A39">
        <v>38</v>
      </c>
      <c r="B39" t="s">
        <v>2</v>
      </c>
      <c r="C39">
        <v>1</v>
      </c>
      <c r="D39">
        <v>76</v>
      </c>
      <c r="E39">
        <v>19.100000000000001</v>
      </c>
      <c r="F39">
        <v>21</v>
      </c>
      <c r="G39">
        <v>32</v>
      </c>
      <c r="H39" s="2">
        <v>5.2</v>
      </c>
      <c r="I39" s="2">
        <v>3.464</v>
      </c>
    </row>
    <row r="40" spans="1:9" x14ac:dyDescent="0.25">
      <c r="A40">
        <v>39</v>
      </c>
      <c r="B40" t="s">
        <v>2</v>
      </c>
      <c r="C40">
        <v>1</v>
      </c>
      <c r="D40">
        <v>79</v>
      </c>
      <c r="E40">
        <v>24.2</v>
      </c>
      <c r="F40">
        <v>41</v>
      </c>
      <c r="G40">
        <v>53</v>
      </c>
      <c r="H40" s="2">
        <v>7.1520000000000001</v>
      </c>
      <c r="I40" s="2">
        <v>3.9060000000000001</v>
      </c>
    </row>
    <row r="41" spans="1:9" x14ac:dyDescent="0.25">
      <c r="A41">
        <v>40</v>
      </c>
      <c r="B41" t="s">
        <v>2</v>
      </c>
      <c r="C41">
        <v>0</v>
      </c>
      <c r="D41">
        <v>77</v>
      </c>
      <c r="E41">
        <v>24.7</v>
      </c>
      <c r="F41">
        <v>23</v>
      </c>
      <c r="G41">
        <v>28.999999999999996</v>
      </c>
      <c r="H41" s="2">
        <v>5.0220000000000002</v>
      </c>
      <c r="I41" s="2">
        <v>2.5979999999999999</v>
      </c>
    </row>
    <row r="42" spans="1:9" x14ac:dyDescent="0.25">
      <c r="A42">
        <v>42</v>
      </c>
      <c r="B42" t="s">
        <v>2</v>
      </c>
      <c r="C42">
        <v>0</v>
      </c>
      <c r="D42">
        <v>78</v>
      </c>
      <c r="E42">
        <v>29.4</v>
      </c>
      <c r="F42">
        <v>43</v>
      </c>
      <c r="G42">
        <v>73</v>
      </c>
      <c r="H42" s="2">
        <v>11.72</v>
      </c>
      <c r="I42" s="2">
        <v>4.0620000000000003</v>
      </c>
    </row>
    <row r="43" spans="1:9" x14ac:dyDescent="0.25">
      <c r="A43">
        <v>43</v>
      </c>
      <c r="B43" t="s">
        <v>2</v>
      </c>
      <c r="C43">
        <v>1</v>
      </c>
      <c r="D43">
        <v>83</v>
      </c>
      <c r="E43">
        <v>20.7</v>
      </c>
      <c r="F43">
        <v>37</v>
      </c>
      <c r="G43">
        <v>59</v>
      </c>
      <c r="H43" s="2">
        <v>3.044</v>
      </c>
      <c r="I43" s="2">
        <v>2.2559999999999998</v>
      </c>
    </row>
    <row r="44" spans="1:9" x14ac:dyDescent="0.25">
      <c r="A44">
        <v>44</v>
      </c>
      <c r="B44" t="s">
        <v>2</v>
      </c>
      <c r="C44">
        <v>1</v>
      </c>
      <c r="D44">
        <v>74</v>
      </c>
      <c r="E44">
        <v>22</v>
      </c>
      <c r="F44">
        <v>25</v>
      </c>
      <c r="G44">
        <v>42</v>
      </c>
      <c r="H44" s="2">
        <v>6.92</v>
      </c>
      <c r="I44" s="2">
        <v>3.9660000000000002</v>
      </c>
    </row>
    <row r="45" spans="1:9" x14ac:dyDescent="0.25">
      <c r="A45">
        <v>45</v>
      </c>
      <c r="B45" t="s">
        <v>2</v>
      </c>
      <c r="C45">
        <v>1</v>
      </c>
      <c r="D45">
        <v>70</v>
      </c>
      <c r="E45">
        <v>32.200000000000003</v>
      </c>
      <c r="F45">
        <v>23</v>
      </c>
      <c r="G45">
        <v>34</v>
      </c>
      <c r="H45" s="2">
        <v>6.8739999999999997</v>
      </c>
      <c r="I45" s="2">
        <v>5.4539999999999997</v>
      </c>
    </row>
    <row r="46" spans="1:9" x14ac:dyDescent="0.25">
      <c r="A46">
        <v>46</v>
      </c>
      <c r="B46" t="s">
        <v>2</v>
      </c>
      <c r="C46">
        <v>0</v>
      </c>
      <c r="D46">
        <v>72</v>
      </c>
      <c r="E46">
        <v>26</v>
      </c>
      <c r="F46">
        <v>19</v>
      </c>
      <c r="G46">
        <v>31</v>
      </c>
      <c r="H46" s="2">
        <v>8.2680000000000007</v>
      </c>
      <c r="I46" s="2">
        <v>4.3959999999999999</v>
      </c>
    </row>
    <row r="47" spans="1:9" x14ac:dyDescent="0.25">
      <c r="A47">
        <v>47</v>
      </c>
      <c r="B47" t="s">
        <v>2</v>
      </c>
      <c r="C47">
        <v>1</v>
      </c>
      <c r="D47">
        <v>82</v>
      </c>
      <c r="E47">
        <v>16.3</v>
      </c>
      <c r="F47">
        <v>22</v>
      </c>
      <c r="G47">
        <v>33</v>
      </c>
      <c r="H47" s="2">
        <v>4.4939999999999998</v>
      </c>
      <c r="I47" s="2">
        <v>3.7280000000000002</v>
      </c>
    </row>
    <row r="48" spans="1:9" x14ac:dyDescent="0.25">
      <c r="A48">
        <v>48</v>
      </c>
      <c r="B48" t="s">
        <v>2</v>
      </c>
      <c r="C48">
        <v>1</v>
      </c>
      <c r="D48">
        <v>74</v>
      </c>
      <c r="E48">
        <v>22.7</v>
      </c>
      <c r="F48">
        <v>16</v>
      </c>
      <c r="G48" s="3" t="s">
        <v>31</v>
      </c>
      <c r="H48" s="2">
        <v>4.0339999999999998</v>
      </c>
      <c r="I48" s="2">
        <v>1.946</v>
      </c>
    </row>
    <row r="49" spans="1:9" x14ac:dyDescent="0.25">
      <c r="A49">
        <v>49</v>
      </c>
      <c r="B49" t="s">
        <v>2</v>
      </c>
      <c r="C49">
        <v>1</v>
      </c>
      <c r="D49">
        <v>74</v>
      </c>
      <c r="E49">
        <v>27.5</v>
      </c>
      <c r="F49">
        <v>75</v>
      </c>
      <c r="G49">
        <v>69</v>
      </c>
      <c r="H49" s="5" t="s">
        <v>31</v>
      </c>
      <c r="I49" s="2">
        <v>2.3260000000000001</v>
      </c>
    </row>
    <row r="50" spans="1:9" x14ac:dyDescent="0.25">
      <c r="A50">
        <v>50</v>
      </c>
      <c r="B50" t="s">
        <v>2</v>
      </c>
      <c r="C50">
        <v>0</v>
      </c>
      <c r="D50">
        <v>58</v>
      </c>
      <c r="E50">
        <v>21.2</v>
      </c>
      <c r="F50">
        <v>58</v>
      </c>
      <c r="G50">
        <v>56.999999999999993</v>
      </c>
      <c r="H50" s="2">
        <v>3.9159999999999999</v>
      </c>
      <c r="I50" s="2">
        <v>1.8420000000000001</v>
      </c>
    </row>
    <row r="51" spans="1:9" x14ac:dyDescent="0.25">
      <c r="A51">
        <v>51</v>
      </c>
      <c r="B51" t="s">
        <v>2</v>
      </c>
      <c r="C51">
        <v>1</v>
      </c>
      <c r="D51">
        <v>71</v>
      </c>
      <c r="E51">
        <v>25.8</v>
      </c>
      <c r="F51">
        <v>58</v>
      </c>
      <c r="G51">
        <v>68</v>
      </c>
      <c r="H51" s="2">
        <v>6.8879999999999999</v>
      </c>
      <c r="I51" s="2">
        <v>4.0960000000000001</v>
      </c>
    </row>
    <row r="52" spans="1:9" x14ac:dyDescent="0.25">
      <c r="A52">
        <v>52</v>
      </c>
      <c r="B52" t="s">
        <v>2</v>
      </c>
      <c r="C52">
        <v>0</v>
      </c>
      <c r="D52">
        <v>77</v>
      </c>
      <c r="E52">
        <v>25.6</v>
      </c>
      <c r="F52">
        <v>62</v>
      </c>
      <c r="G52">
        <v>47</v>
      </c>
      <c r="H52" s="2">
        <v>3.012</v>
      </c>
      <c r="I52" s="2">
        <v>1.9319999999999999</v>
      </c>
    </row>
    <row r="53" spans="1:9" x14ac:dyDescent="0.25">
      <c r="A53">
        <v>53</v>
      </c>
      <c r="B53" t="s">
        <v>2</v>
      </c>
      <c r="C53">
        <v>1</v>
      </c>
      <c r="D53">
        <v>78</v>
      </c>
      <c r="E53">
        <v>23.3</v>
      </c>
      <c r="F53">
        <v>55</v>
      </c>
      <c r="G53">
        <v>56.000000000000007</v>
      </c>
      <c r="H53" s="2">
        <v>4.6959999999999997</v>
      </c>
      <c r="I53" s="2">
        <v>2.7</v>
      </c>
    </row>
    <row r="54" spans="1:9" x14ac:dyDescent="0.25">
      <c r="A54">
        <v>54</v>
      </c>
      <c r="B54" t="s">
        <v>2</v>
      </c>
      <c r="C54">
        <v>1</v>
      </c>
      <c r="D54">
        <v>66</v>
      </c>
      <c r="E54">
        <v>27</v>
      </c>
      <c r="F54">
        <v>57</v>
      </c>
      <c r="G54">
        <v>56.999999999999993</v>
      </c>
      <c r="H54" s="2">
        <v>5.88</v>
      </c>
      <c r="I54" s="2">
        <v>3.3839999999999999</v>
      </c>
    </row>
    <row r="55" spans="1:9" x14ac:dyDescent="0.25">
      <c r="A55">
        <v>55</v>
      </c>
      <c r="B55" t="s">
        <v>2</v>
      </c>
      <c r="C55">
        <v>0</v>
      </c>
      <c r="D55">
        <v>74</v>
      </c>
      <c r="E55">
        <v>32.4</v>
      </c>
      <c r="F55">
        <v>54</v>
      </c>
      <c r="G55" s="3" t="s">
        <v>31</v>
      </c>
      <c r="H55" s="2">
        <v>3.028</v>
      </c>
      <c r="I55" s="2">
        <v>2.7160000000000002</v>
      </c>
    </row>
    <row r="56" spans="1:9" x14ac:dyDescent="0.25">
      <c r="A56">
        <v>56</v>
      </c>
      <c r="B56" t="s">
        <v>2</v>
      </c>
      <c r="C56">
        <v>0</v>
      </c>
      <c r="D56">
        <v>76</v>
      </c>
      <c r="E56" s="3" t="s">
        <v>31</v>
      </c>
      <c r="F56">
        <v>69</v>
      </c>
      <c r="G56">
        <v>67</v>
      </c>
      <c r="H56" s="2">
        <v>3.4860000000000002</v>
      </c>
      <c r="I56" s="2">
        <v>2.3239999999999998</v>
      </c>
    </row>
    <row r="57" spans="1:9" x14ac:dyDescent="0.25">
      <c r="A57">
        <v>57</v>
      </c>
      <c r="B57" t="s">
        <v>2</v>
      </c>
      <c r="C57">
        <v>1</v>
      </c>
      <c r="D57">
        <v>67</v>
      </c>
      <c r="E57" s="3" t="s">
        <v>31</v>
      </c>
      <c r="F57">
        <v>40</v>
      </c>
      <c r="G57" s="3" t="s">
        <v>31</v>
      </c>
      <c r="H57" s="2">
        <v>4.1680000000000001</v>
      </c>
      <c r="I57" s="2">
        <v>2.8559999999999999</v>
      </c>
    </row>
    <row r="58" spans="1:9" x14ac:dyDescent="0.25">
      <c r="A58">
        <v>58</v>
      </c>
      <c r="B58" t="s">
        <v>2</v>
      </c>
      <c r="C58">
        <v>1</v>
      </c>
      <c r="D58">
        <v>69</v>
      </c>
      <c r="E58">
        <v>25.8</v>
      </c>
      <c r="F58">
        <v>50</v>
      </c>
      <c r="G58" s="3" t="s">
        <v>31</v>
      </c>
      <c r="H58" s="2">
        <v>4.9820000000000002</v>
      </c>
      <c r="I58" s="2">
        <v>2.9</v>
      </c>
    </row>
    <row r="59" spans="1:9" x14ac:dyDescent="0.25">
      <c r="A59">
        <v>59</v>
      </c>
      <c r="B59" t="s">
        <v>2</v>
      </c>
      <c r="C59">
        <v>0</v>
      </c>
      <c r="D59">
        <v>59</v>
      </c>
      <c r="E59">
        <v>25</v>
      </c>
      <c r="F59">
        <v>63</v>
      </c>
      <c r="G59">
        <v>61</v>
      </c>
      <c r="H59" s="2">
        <v>4.8259999999999996</v>
      </c>
      <c r="I59" s="5" t="s">
        <v>31</v>
      </c>
    </row>
    <row r="60" spans="1:9" x14ac:dyDescent="0.25">
      <c r="A60">
        <v>60</v>
      </c>
      <c r="B60" t="s">
        <v>2</v>
      </c>
      <c r="C60">
        <v>1</v>
      </c>
      <c r="D60">
        <v>71</v>
      </c>
      <c r="E60" s="3" t="s">
        <v>31</v>
      </c>
      <c r="F60">
        <v>75</v>
      </c>
      <c r="G60" s="3" t="s">
        <v>31</v>
      </c>
      <c r="H60" s="2">
        <v>6.3659999999999997</v>
      </c>
      <c r="I60" s="2">
        <v>4.2080000000000002</v>
      </c>
    </row>
    <row r="61" spans="1:9" x14ac:dyDescent="0.25">
      <c r="A61">
        <v>61</v>
      </c>
      <c r="B61" t="s">
        <v>2</v>
      </c>
      <c r="C61">
        <v>0</v>
      </c>
      <c r="D61">
        <v>43</v>
      </c>
      <c r="E61">
        <v>24.2</v>
      </c>
      <c r="F61">
        <v>22</v>
      </c>
      <c r="G61">
        <v>39</v>
      </c>
      <c r="H61" s="2">
        <v>6.1559999999999997</v>
      </c>
      <c r="I61" s="2">
        <v>4.258</v>
      </c>
    </row>
    <row r="62" spans="1:9" x14ac:dyDescent="0.25">
      <c r="A62">
        <v>62</v>
      </c>
      <c r="B62" t="s">
        <v>2</v>
      </c>
      <c r="C62">
        <v>1</v>
      </c>
      <c r="D62">
        <v>69</v>
      </c>
      <c r="E62">
        <v>15.1</v>
      </c>
      <c r="F62">
        <v>32</v>
      </c>
      <c r="G62">
        <v>32</v>
      </c>
      <c r="H62" s="2">
        <v>4.6619999999999999</v>
      </c>
      <c r="I62" s="2">
        <v>2.4780000000000002</v>
      </c>
    </row>
    <row r="63" spans="1:9" x14ac:dyDescent="0.25">
      <c r="A63">
        <v>63</v>
      </c>
      <c r="B63" t="s">
        <v>2</v>
      </c>
      <c r="C63">
        <v>1</v>
      </c>
      <c r="D63">
        <v>64</v>
      </c>
      <c r="E63">
        <v>32.5</v>
      </c>
      <c r="F63">
        <v>22</v>
      </c>
      <c r="G63">
        <v>37</v>
      </c>
      <c r="H63" s="2">
        <v>4.1539999999999999</v>
      </c>
      <c r="I63" s="2">
        <v>2.1779999999999999</v>
      </c>
    </row>
    <row r="64" spans="1:9" x14ac:dyDescent="0.25">
      <c r="A64">
        <v>64</v>
      </c>
      <c r="B64" t="s">
        <v>2</v>
      </c>
      <c r="C64">
        <v>0</v>
      </c>
      <c r="D64">
        <v>63</v>
      </c>
      <c r="E64">
        <v>28.1</v>
      </c>
      <c r="F64">
        <v>21</v>
      </c>
      <c r="G64">
        <v>27</v>
      </c>
      <c r="H64" s="2">
        <v>8.8000000000000007</v>
      </c>
      <c r="I64" s="2">
        <v>4.8460000000000001</v>
      </c>
    </row>
    <row r="65" spans="1:9" x14ac:dyDescent="0.25">
      <c r="A65">
        <v>65</v>
      </c>
      <c r="B65" t="s">
        <v>2</v>
      </c>
      <c r="C65">
        <v>1</v>
      </c>
      <c r="D65">
        <v>68</v>
      </c>
      <c r="E65" s="3" t="s">
        <v>31</v>
      </c>
      <c r="F65">
        <v>30</v>
      </c>
      <c r="G65">
        <v>48</v>
      </c>
      <c r="H65" s="2">
        <v>25.673999999999999</v>
      </c>
      <c r="I65" s="2">
        <v>19.308</v>
      </c>
    </row>
    <row r="66" spans="1:9" x14ac:dyDescent="0.25">
      <c r="A66">
        <v>66</v>
      </c>
      <c r="B66" t="s">
        <v>2</v>
      </c>
      <c r="C66">
        <v>1</v>
      </c>
      <c r="D66">
        <v>68</v>
      </c>
      <c r="E66">
        <v>24.5</v>
      </c>
      <c r="F66">
        <v>34</v>
      </c>
      <c r="G66">
        <v>45</v>
      </c>
      <c r="H66" s="2">
        <v>3.242</v>
      </c>
      <c r="I66" s="2">
        <v>1.782</v>
      </c>
    </row>
    <row r="67" spans="1:9" x14ac:dyDescent="0.25">
      <c r="A67">
        <v>67</v>
      </c>
      <c r="B67" t="s">
        <v>2</v>
      </c>
      <c r="C67">
        <v>1</v>
      </c>
      <c r="D67">
        <v>84</v>
      </c>
      <c r="E67" s="3" t="s">
        <v>31</v>
      </c>
      <c r="F67">
        <v>43</v>
      </c>
      <c r="G67">
        <v>43</v>
      </c>
      <c r="H67" s="2">
        <v>3.6739999999999999</v>
      </c>
      <c r="I67" s="2">
        <v>2.472</v>
      </c>
    </row>
    <row r="68" spans="1:9" x14ac:dyDescent="0.25">
      <c r="A68">
        <v>68</v>
      </c>
      <c r="B68" t="s">
        <v>2</v>
      </c>
      <c r="C68">
        <v>1</v>
      </c>
      <c r="D68">
        <v>63</v>
      </c>
      <c r="E68">
        <v>15.8</v>
      </c>
      <c r="F68">
        <v>29</v>
      </c>
      <c r="G68">
        <v>36</v>
      </c>
      <c r="H68" s="2">
        <v>9.3960000000000008</v>
      </c>
      <c r="I68" s="2">
        <v>5.4340000000000002</v>
      </c>
    </row>
    <row r="69" spans="1:9" x14ac:dyDescent="0.25">
      <c r="A69">
        <v>69</v>
      </c>
      <c r="B69" t="s">
        <v>2</v>
      </c>
      <c r="C69">
        <v>1</v>
      </c>
      <c r="D69">
        <v>78</v>
      </c>
      <c r="E69">
        <v>13.6</v>
      </c>
      <c r="F69">
        <v>45</v>
      </c>
      <c r="G69">
        <v>70</v>
      </c>
      <c r="H69" s="2">
        <v>5.0460000000000003</v>
      </c>
      <c r="I69" s="2">
        <v>2.5339999999999998</v>
      </c>
    </row>
    <row r="70" spans="1:9" x14ac:dyDescent="0.25">
      <c r="A70" t="s">
        <v>16</v>
      </c>
      <c r="B70" t="s">
        <v>12</v>
      </c>
      <c r="C70">
        <v>1</v>
      </c>
      <c r="D70">
        <v>25</v>
      </c>
      <c r="E70" s="3" t="s">
        <v>31</v>
      </c>
      <c r="F70" s="3" t="s">
        <v>31</v>
      </c>
      <c r="G70" s="3" t="s">
        <v>31</v>
      </c>
      <c r="H70" s="6">
        <v>1.784</v>
      </c>
      <c r="I70" s="3" t="s">
        <v>31</v>
      </c>
    </row>
    <row r="71" spans="1:9" x14ac:dyDescent="0.25">
      <c r="A71" t="s">
        <v>5</v>
      </c>
      <c r="B71" t="s">
        <v>12</v>
      </c>
      <c r="C71">
        <v>1</v>
      </c>
      <c r="D71">
        <v>54</v>
      </c>
      <c r="E71" s="3" t="s">
        <v>31</v>
      </c>
      <c r="F71" s="3" t="s">
        <v>31</v>
      </c>
      <c r="G71" s="3" t="s">
        <v>31</v>
      </c>
      <c r="H71" s="6">
        <v>1.95</v>
      </c>
      <c r="I71" s="3" t="s">
        <v>31</v>
      </c>
    </row>
    <row r="72" spans="1:9" x14ac:dyDescent="0.25">
      <c r="A72" t="s">
        <v>17</v>
      </c>
      <c r="B72" t="s">
        <v>12</v>
      </c>
      <c r="C72">
        <v>1</v>
      </c>
      <c r="D72">
        <v>36</v>
      </c>
      <c r="E72" s="3" t="s">
        <v>31</v>
      </c>
      <c r="F72" s="3" t="s">
        <v>31</v>
      </c>
      <c r="G72" s="3" t="s">
        <v>31</v>
      </c>
      <c r="H72" s="6">
        <v>2.6379999999999999</v>
      </c>
      <c r="I72" s="3" t="s">
        <v>31</v>
      </c>
    </row>
    <row r="73" spans="1:9" x14ac:dyDescent="0.25">
      <c r="A73" t="s">
        <v>18</v>
      </c>
      <c r="B73" t="s">
        <v>12</v>
      </c>
      <c r="C73">
        <v>1</v>
      </c>
      <c r="D73">
        <v>31</v>
      </c>
      <c r="E73" s="3" t="s">
        <v>31</v>
      </c>
      <c r="F73" s="3" t="s">
        <v>31</v>
      </c>
      <c r="G73" s="3" t="s">
        <v>31</v>
      </c>
      <c r="H73" s="6">
        <v>2.4359999999999999</v>
      </c>
      <c r="I73" s="3" t="s">
        <v>31</v>
      </c>
    </row>
    <row r="74" spans="1:9" x14ac:dyDescent="0.25">
      <c r="A74" t="s">
        <v>19</v>
      </c>
      <c r="B74" t="s">
        <v>12</v>
      </c>
      <c r="C74">
        <v>1</v>
      </c>
      <c r="D74">
        <v>59</v>
      </c>
      <c r="E74" s="3" t="s">
        <v>31</v>
      </c>
      <c r="F74" s="3" t="s">
        <v>31</v>
      </c>
      <c r="G74" s="3" t="s">
        <v>31</v>
      </c>
      <c r="H74" s="6">
        <v>2.8959999999999999</v>
      </c>
      <c r="I74" s="3" t="s">
        <v>31</v>
      </c>
    </row>
    <row r="75" spans="1:9" x14ac:dyDescent="0.25">
      <c r="A75" t="s">
        <v>6</v>
      </c>
      <c r="B75" t="s">
        <v>12</v>
      </c>
      <c r="C75">
        <v>1</v>
      </c>
      <c r="D75">
        <v>39</v>
      </c>
      <c r="E75" s="3" t="s">
        <v>31</v>
      </c>
      <c r="F75" s="3" t="s">
        <v>31</v>
      </c>
      <c r="G75" s="3" t="s">
        <v>31</v>
      </c>
      <c r="H75" s="6">
        <v>1.726</v>
      </c>
      <c r="I75" s="3" t="s">
        <v>31</v>
      </c>
    </row>
    <row r="76" spans="1:9" x14ac:dyDescent="0.25">
      <c r="A76" t="s">
        <v>20</v>
      </c>
      <c r="B76" t="s">
        <v>12</v>
      </c>
      <c r="C76">
        <v>1</v>
      </c>
      <c r="D76">
        <v>54</v>
      </c>
      <c r="E76" s="3" t="s">
        <v>31</v>
      </c>
      <c r="F76" s="3" t="s">
        <v>31</v>
      </c>
      <c r="G76" s="3" t="s">
        <v>31</v>
      </c>
      <c r="H76" s="6">
        <v>3.778</v>
      </c>
      <c r="I76" s="3" t="s">
        <v>31</v>
      </c>
    </row>
    <row r="77" spans="1:9" x14ac:dyDescent="0.25">
      <c r="A77" t="s">
        <v>21</v>
      </c>
      <c r="B77" t="s">
        <v>12</v>
      </c>
      <c r="C77">
        <v>1</v>
      </c>
      <c r="D77">
        <v>49</v>
      </c>
      <c r="E77" s="3" t="s">
        <v>31</v>
      </c>
      <c r="F77" s="3" t="s">
        <v>31</v>
      </c>
      <c r="G77" s="3" t="s">
        <v>31</v>
      </c>
      <c r="H77" s="6">
        <v>1.722</v>
      </c>
      <c r="I77" s="3" t="s">
        <v>31</v>
      </c>
    </row>
    <row r="78" spans="1:9" x14ac:dyDescent="0.25">
      <c r="A78" t="s">
        <v>22</v>
      </c>
      <c r="B78" t="s">
        <v>12</v>
      </c>
      <c r="C78">
        <v>1</v>
      </c>
      <c r="D78">
        <v>43</v>
      </c>
      <c r="E78" s="3" t="s">
        <v>31</v>
      </c>
      <c r="F78" s="3" t="s">
        <v>31</v>
      </c>
      <c r="G78" s="3" t="s">
        <v>31</v>
      </c>
      <c r="H78" s="6">
        <v>3.29</v>
      </c>
      <c r="I78" s="3" t="s">
        <v>31</v>
      </c>
    </row>
    <row r="79" spans="1:9" x14ac:dyDescent="0.25">
      <c r="A79" t="s">
        <v>23</v>
      </c>
      <c r="B79" t="s">
        <v>12</v>
      </c>
      <c r="C79">
        <v>1</v>
      </c>
      <c r="D79">
        <v>49</v>
      </c>
      <c r="E79" s="3" t="s">
        <v>31</v>
      </c>
      <c r="F79" s="3" t="s">
        <v>31</v>
      </c>
      <c r="G79" s="3" t="s">
        <v>31</v>
      </c>
      <c r="H79" s="6">
        <v>5.71</v>
      </c>
      <c r="I79" s="3" t="s">
        <v>31</v>
      </c>
    </row>
    <row r="80" spans="1:9" x14ac:dyDescent="0.25">
      <c r="A80" t="s">
        <v>7</v>
      </c>
      <c r="B80" t="s">
        <v>12</v>
      </c>
      <c r="C80">
        <v>1</v>
      </c>
      <c r="D80">
        <v>27</v>
      </c>
      <c r="E80" s="3" t="s">
        <v>31</v>
      </c>
      <c r="F80" s="3" t="s">
        <v>31</v>
      </c>
      <c r="G80" s="3" t="s">
        <v>31</v>
      </c>
      <c r="H80" s="6">
        <v>2.222</v>
      </c>
      <c r="I80" s="3" t="s">
        <v>31</v>
      </c>
    </row>
    <row r="81" spans="1:9" x14ac:dyDescent="0.25">
      <c r="A81" t="s">
        <v>24</v>
      </c>
      <c r="B81" t="s">
        <v>12</v>
      </c>
      <c r="C81">
        <v>1</v>
      </c>
      <c r="D81">
        <v>60</v>
      </c>
      <c r="E81" s="3" t="s">
        <v>31</v>
      </c>
      <c r="F81" s="3" t="s">
        <v>31</v>
      </c>
      <c r="G81" s="3" t="s">
        <v>31</v>
      </c>
      <c r="H81" s="6">
        <v>7.17</v>
      </c>
      <c r="I81" s="3" t="s">
        <v>31</v>
      </c>
    </row>
    <row r="82" spans="1:9" x14ac:dyDescent="0.25">
      <c r="A82" t="s">
        <v>25</v>
      </c>
      <c r="B82" t="s">
        <v>12</v>
      </c>
      <c r="C82">
        <v>1</v>
      </c>
      <c r="D82">
        <v>35</v>
      </c>
      <c r="E82" s="3" t="s">
        <v>31</v>
      </c>
      <c r="F82" s="3" t="s">
        <v>31</v>
      </c>
      <c r="G82" s="3" t="s">
        <v>31</v>
      </c>
      <c r="H82" s="6">
        <v>2.0880000000000001</v>
      </c>
      <c r="I82" s="3" t="s">
        <v>31</v>
      </c>
    </row>
    <row r="83" spans="1:9" x14ac:dyDescent="0.25">
      <c r="A83" t="s">
        <v>11</v>
      </c>
      <c r="B83" t="s">
        <v>12</v>
      </c>
      <c r="C83">
        <v>1</v>
      </c>
      <c r="D83">
        <v>43</v>
      </c>
      <c r="E83" s="3" t="s">
        <v>31</v>
      </c>
      <c r="F83" s="3" t="s">
        <v>31</v>
      </c>
      <c r="G83" s="3" t="s">
        <v>31</v>
      </c>
      <c r="H83" s="6">
        <v>4.1580000000000004</v>
      </c>
      <c r="I83" s="3" t="s">
        <v>31</v>
      </c>
    </row>
    <row r="84" spans="1:9" x14ac:dyDescent="0.25">
      <c r="A84" t="s">
        <v>26</v>
      </c>
      <c r="B84" t="s">
        <v>12</v>
      </c>
      <c r="C84">
        <v>0</v>
      </c>
      <c r="D84">
        <v>52</v>
      </c>
      <c r="E84" s="3" t="s">
        <v>31</v>
      </c>
      <c r="F84" s="3" t="s">
        <v>31</v>
      </c>
      <c r="G84" s="3" t="s">
        <v>31</v>
      </c>
      <c r="H84" s="6">
        <v>7.6760000000000002</v>
      </c>
      <c r="I84" s="3" t="s">
        <v>31</v>
      </c>
    </row>
    <row r="85" spans="1:9" x14ac:dyDescent="0.25">
      <c r="A85" t="s">
        <v>27</v>
      </c>
      <c r="B85" t="s">
        <v>12</v>
      </c>
      <c r="C85">
        <v>0</v>
      </c>
      <c r="D85">
        <v>38</v>
      </c>
      <c r="E85" s="3" t="s">
        <v>31</v>
      </c>
      <c r="F85" s="3" t="s">
        <v>31</v>
      </c>
      <c r="G85" s="3" t="s">
        <v>31</v>
      </c>
      <c r="H85" s="6">
        <v>10.88</v>
      </c>
      <c r="I85" s="3" t="s">
        <v>31</v>
      </c>
    </row>
    <row r="86" spans="1:9" x14ac:dyDescent="0.25">
      <c r="A86" t="s">
        <v>28</v>
      </c>
      <c r="B86" t="s">
        <v>12</v>
      </c>
      <c r="C86">
        <v>0</v>
      </c>
      <c r="D86">
        <v>47</v>
      </c>
      <c r="E86" s="3" t="s">
        <v>31</v>
      </c>
      <c r="F86" s="3" t="s">
        <v>31</v>
      </c>
      <c r="G86" s="3" t="s">
        <v>31</v>
      </c>
      <c r="H86" s="6">
        <v>1.786</v>
      </c>
      <c r="I86" s="3" t="s">
        <v>31</v>
      </c>
    </row>
    <row r="87" spans="1:9" x14ac:dyDescent="0.25">
      <c r="A87" t="s">
        <v>8</v>
      </c>
      <c r="B87" t="s">
        <v>12</v>
      </c>
      <c r="C87">
        <v>0</v>
      </c>
      <c r="D87">
        <v>17</v>
      </c>
      <c r="E87" s="3" t="s">
        <v>31</v>
      </c>
      <c r="F87" s="3" t="s">
        <v>31</v>
      </c>
      <c r="G87" s="3" t="s">
        <v>31</v>
      </c>
      <c r="H87" s="6">
        <v>2.85</v>
      </c>
      <c r="I87" s="3" t="s">
        <v>31</v>
      </c>
    </row>
    <row r="88" spans="1:9" x14ac:dyDescent="0.25">
      <c r="A88" t="s">
        <v>9</v>
      </c>
      <c r="B88" t="s">
        <v>12</v>
      </c>
      <c r="C88">
        <v>0</v>
      </c>
      <c r="D88">
        <v>23</v>
      </c>
      <c r="E88" s="3" t="s">
        <v>31</v>
      </c>
      <c r="F88" s="3" t="s">
        <v>31</v>
      </c>
      <c r="G88" s="3" t="s">
        <v>31</v>
      </c>
      <c r="H88" s="6">
        <v>6.6139999999999999</v>
      </c>
      <c r="I88" s="3" t="s">
        <v>31</v>
      </c>
    </row>
    <row r="89" spans="1:9" x14ac:dyDescent="0.25">
      <c r="A89" t="s">
        <v>10</v>
      </c>
      <c r="B89" t="s">
        <v>12</v>
      </c>
      <c r="C89">
        <v>0</v>
      </c>
      <c r="D89">
        <v>42</v>
      </c>
      <c r="E89" s="3" t="s">
        <v>31</v>
      </c>
      <c r="F89" s="3" t="s">
        <v>31</v>
      </c>
      <c r="G89" s="3" t="s">
        <v>31</v>
      </c>
      <c r="H89" s="6">
        <v>5.8</v>
      </c>
      <c r="I89" s="3" t="s">
        <v>3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activeCell="G31" sqref="G31"/>
    </sheetView>
  </sheetViews>
  <sheetFormatPr defaultRowHeight="15" x14ac:dyDescent="0.25"/>
  <cols>
    <col min="3" max="4" width="10.7109375" customWidth="1"/>
    <col min="6" max="6" width="19.42578125" customWidth="1"/>
    <col min="7" max="7" width="25.85546875" customWidth="1"/>
  </cols>
  <sheetData>
    <row r="1" spans="1:21" ht="15.75" thickBot="1" x14ac:dyDescent="0.3">
      <c r="C1" s="238" t="s">
        <v>145</v>
      </c>
      <c r="D1" s="239"/>
      <c r="E1" s="249" t="s">
        <v>140</v>
      </c>
      <c r="F1" s="250" t="s">
        <v>128</v>
      </c>
      <c r="G1" s="249" t="s">
        <v>154</v>
      </c>
      <c r="R1" s="247"/>
      <c r="S1" s="247"/>
      <c r="T1" s="247"/>
      <c r="U1" s="237"/>
    </row>
    <row r="2" spans="1:21" x14ac:dyDescent="0.25">
      <c r="A2" s="241" t="s">
        <v>74</v>
      </c>
      <c r="B2" s="132" t="s">
        <v>147</v>
      </c>
      <c r="C2" s="224">
        <v>1.3520000000000001</v>
      </c>
      <c r="D2" s="225">
        <v>1.397</v>
      </c>
      <c r="E2" s="120">
        <v>2</v>
      </c>
      <c r="F2" s="120">
        <f>((C2+D2)/2)*2</f>
        <v>2.7490000000000001</v>
      </c>
      <c r="G2" s="235">
        <f>F2/$F$2*100</f>
        <v>100</v>
      </c>
      <c r="R2" s="251"/>
      <c r="S2" s="237"/>
      <c r="T2" s="31"/>
      <c r="U2" s="31"/>
    </row>
    <row r="3" spans="1:21" x14ac:dyDescent="0.25">
      <c r="A3" s="242"/>
      <c r="B3" s="31" t="s">
        <v>148</v>
      </c>
      <c r="C3" s="158">
        <v>1.2829999999999999</v>
      </c>
      <c r="D3" s="159">
        <v>1.405</v>
      </c>
      <c r="E3" s="121">
        <v>2</v>
      </c>
      <c r="F3" s="121">
        <f t="shared" ref="F3:F22" si="0">((C3+D3)/2)*2</f>
        <v>2.6879999999999997</v>
      </c>
      <c r="G3" s="234">
        <f t="shared" ref="G3:G8" si="1">F3/$F$2*100</f>
        <v>97.781011276827925</v>
      </c>
      <c r="R3" s="251"/>
      <c r="S3" s="237"/>
      <c r="T3" s="31"/>
      <c r="U3" s="31"/>
    </row>
    <row r="4" spans="1:21" x14ac:dyDescent="0.25">
      <c r="A4" s="242"/>
      <c r="B4" s="31" t="s">
        <v>149</v>
      </c>
      <c r="C4" s="158">
        <v>1.28</v>
      </c>
      <c r="D4" s="159">
        <v>1.2829999999999999</v>
      </c>
      <c r="E4" s="121">
        <v>2</v>
      </c>
      <c r="F4" s="121">
        <f t="shared" si="0"/>
        <v>2.5629999999999997</v>
      </c>
      <c r="G4" s="234">
        <f t="shared" si="1"/>
        <v>93.2339032375409</v>
      </c>
      <c r="R4" s="251"/>
      <c r="S4" s="237"/>
      <c r="T4" s="31"/>
      <c r="U4" s="31"/>
    </row>
    <row r="5" spans="1:21" x14ac:dyDescent="0.25">
      <c r="A5" s="242"/>
      <c r="B5" s="31" t="s">
        <v>150</v>
      </c>
      <c r="C5" s="158">
        <v>1.254</v>
      </c>
      <c r="D5" s="159">
        <v>1.19</v>
      </c>
      <c r="E5" s="121">
        <v>2</v>
      </c>
      <c r="F5" s="121">
        <f t="shared" si="0"/>
        <v>2.444</v>
      </c>
      <c r="G5" s="234">
        <f t="shared" si="1"/>
        <v>88.905056384139684</v>
      </c>
      <c r="R5" s="251"/>
      <c r="S5" s="237"/>
      <c r="T5" s="31"/>
      <c r="U5" s="31"/>
    </row>
    <row r="6" spans="1:21" x14ac:dyDescent="0.25">
      <c r="A6" s="242"/>
      <c r="B6" s="31" t="s">
        <v>151</v>
      </c>
      <c r="C6" s="158">
        <v>1.3160000000000001</v>
      </c>
      <c r="D6" s="159">
        <v>1.3640000000000001</v>
      </c>
      <c r="E6" s="121">
        <v>2</v>
      </c>
      <c r="F6" s="121">
        <f t="shared" si="0"/>
        <v>2.68</v>
      </c>
      <c r="G6" s="234">
        <f t="shared" si="1"/>
        <v>97.489996362313576</v>
      </c>
      <c r="R6" s="251"/>
      <c r="S6" s="237"/>
      <c r="T6" s="31"/>
      <c r="U6" s="31"/>
    </row>
    <row r="7" spans="1:21" x14ac:dyDescent="0.25">
      <c r="A7" s="242"/>
      <c r="B7" s="31" t="s">
        <v>152</v>
      </c>
      <c r="C7" s="158">
        <v>1.294</v>
      </c>
      <c r="D7" s="159">
        <v>1.2410000000000001</v>
      </c>
      <c r="E7" s="121">
        <v>2</v>
      </c>
      <c r="F7" s="121">
        <f t="shared" si="0"/>
        <v>2.5350000000000001</v>
      </c>
      <c r="G7" s="234">
        <f t="shared" si="1"/>
        <v>92.215351036740628</v>
      </c>
      <c r="R7" s="251"/>
      <c r="S7" s="237"/>
      <c r="T7" s="31"/>
      <c r="U7" s="31"/>
    </row>
    <row r="8" spans="1:21" ht="15.75" thickBot="1" x14ac:dyDescent="0.3">
      <c r="A8" s="243"/>
      <c r="B8" s="226" t="s">
        <v>153</v>
      </c>
      <c r="C8" s="223">
        <v>1.4019999999999999</v>
      </c>
      <c r="D8" s="227">
        <v>1.3120000000000001</v>
      </c>
      <c r="E8" s="123">
        <v>2</v>
      </c>
      <c r="F8" s="123">
        <f t="shared" si="0"/>
        <v>2.714</v>
      </c>
      <c r="G8" s="236">
        <f t="shared" si="1"/>
        <v>98.726809748999628</v>
      </c>
      <c r="R8" s="251"/>
      <c r="S8" s="237"/>
      <c r="T8" s="31"/>
      <c r="U8" s="31"/>
    </row>
    <row r="9" spans="1:21" x14ac:dyDescent="0.25">
      <c r="A9" s="241" t="s">
        <v>75</v>
      </c>
      <c r="B9" s="132" t="s">
        <v>147</v>
      </c>
      <c r="C9" s="224">
        <v>1.306</v>
      </c>
      <c r="D9" s="225">
        <v>1.2150000000000001</v>
      </c>
      <c r="E9" s="120">
        <v>2</v>
      </c>
      <c r="F9" s="120">
        <f t="shared" si="0"/>
        <v>2.5209999999999999</v>
      </c>
      <c r="G9" s="235">
        <f>F9/$F$9*100</f>
        <v>100</v>
      </c>
      <c r="R9" s="251"/>
      <c r="S9" s="237"/>
      <c r="T9" s="31"/>
      <c r="U9" s="31"/>
    </row>
    <row r="10" spans="1:21" x14ac:dyDescent="0.25">
      <c r="A10" s="242"/>
      <c r="B10" s="31" t="s">
        <v>148</v>
      </c>
      <c r="C10" s="158">
        <v>1.228</v>
      </c>
      <c r="D10" s="159">
        <v>1.1279999999999999</v>
      </c>
      <c r="E10" s="121">
        <v>2</v>
      </c>
      <c r="F10" s="121">
        <f t="shared" si="0"/>
        <v>2.3559999999999999</v>
      </c>
      <c r="G10" s="234">
        <f t="shared" ref="G10:G15" si="2">F10/$F$9*100</f>
        <v>93.454978183260607</v>
      </c>
      <c r="R10" s="251"/>
      <c r="S10" s="237"/>
      <c r="T10" s="31"/>
      <c r="U10" s="31"/>
    </row>
    <row r="11" spans="1:21" x14ac:dyDescent="0.25">
      <c r="A11" s="242"/>
      <c r="B11" s="31" t="s">
        <v>149</v>
      </c>
      <c r="C11" s="158">
        <v>1.121</v>
      </c>
      <c r="D11" s="159">
        <v>1.0309999999999999</v>
      </c>
      <c r="E11" s="121">
        <v>2</v>
      </c>
      <c r="F11" s="121">
        <f t="shared" si="0"/>
        <v>2.1520000000000001</v>
      </c>
      <c r="G11" s="234">
        <f t="shared" si="2"/>
        <v>85.362951209837377</v>
      </c>
      <c r="R11" s="251"/>
      <c r="S11" s="237"/>
      <c r="T11" s="31"/>
      <c r="U11" s="31"/>
    </row>
    <row r="12" spans="1:21" x14ac:dyDescent="0.25">
      <c r="A12" s="242"/>
      <c r="B12" s="31" t="s">
        <v>150</v>
      </c>
      <c r="C12" s="158">
        <v>1.101</v>
      </c>
      <c r="D12" s="159">
        <v>1.093</v>
      </c>
      <c r="E12" s="121">
        <v>2</v>
      </c>
      <c r="F12" s="121">
        <f t="shared" si="0"/>
        <v>2.194</v>
      </c>
      <c r="G12" s="234">
        <f t="shared" si="2"/>
        <v>87.028956763189214</v>
      </c>
      <c r="R12" s="251"/>
      <c r="S12" s="237"/>
      <c r="T12" s="31"/>
      <c r="U12" s="31"/>
    </row>
    <row r="13" spans="1:21" x14ac:dyDescent="0.25">
      <c r="A13" s="242"/>
      <c r="B13" s="31" t="s">
        <v>151</v>
      </c>
      <c r="C13" s="158">
        <v>1.149</v>
      </c>
      <c r="D13" s="159">
        <v>1.1850000000000001</v>
      </c>
      <c r="E13" s="121">
        <v>2</v>
      </c>
      <c r="F13" s="121">
        <f t="shared" si="0"/>
        <v>2.3340000000000001</v>
      </c>
      <c r="G13" s="234">
        <f t="shared" si="2"/>
        <v>92.582308607695367</v>
      </c>
      <c r="R13" s="251"/>
      <c r="S13" s="237"/>
      <c r="T13" s="31"/>
      <c r="U13" s="31"/>
    </row>
    <row r="14" spans="1:21" x14ac:dyDescent="0.25">
      <c r="A14" s="242"/>
      <c r="B14" s="31" t="s">
        <v>152</v>
      </c>
      <c r="C14" s="158">
        <v>1.1879999999999999</v>
      </c>
      <c r="D14" s="159">
        <v>1.204</v>
      </c>
      <c r="E14" s="121">
        <v>2</v>
      </c>
      <c r="F14" s="121">
        <f t="shared" si="0"/>
        <v>2.3919999999999999</v>
      </c>
      <c r="G14" s="234">
        <f t="shared" si="2"/>
        <v>94.882982943276474</v>
      </c>
      <c r="R14" s="251"/>
      <c r="S14" s="237"/>
      <c r="T14" s="31"/>
      <c r="U14" s="31"/>
    </row>
    <row r="15" spans="1:21" ht="15.75" thickBot="1" x14ac:dyDescent="0.3">
      <c r="A15" s="243"/>
      <c r="B15" s="226" t="s">
        <v>153</v>
      </c>
      <c r="C15" s="223">
        <v>1.1160000000000001</v>
      </c>
      <c r="D15" s="227">
        <v>1.181</v>
      </c>
      <c r="E15" s="123">
        <v>2</v>
      </c>
      <c r="F15" s="123">
        <f t="shared" si="0"/>
        <v>2.2970000000000002</v>
      </c>
      <c r="G15" s="236">
        <f t="shared" si="2"/>
        <v>91.114637048790172</v>
      </c>
      <c r="R15" s="251"/>
      <c r="S15" s="237"/>
      <c r="T15" s="31"/>
      <c r="U15" s="31"/>
    </row>
    <row r="16" spans="1:21" x14ac:dyDescent="0.25">
      <c r="A16" s="242" t="s">
        <v>76</v>
      </c>
      <c r="B16" s="31" t="s">
        <v>147</v>
      </c>
      <c r="C16" s="158">
        <v>0.79600000000000004</v>
      </c>
      <c r="D16" s="159">
        <v>0.86499999999999999</v>
      </c>
      <c r="E16" s="121">
        <v>2</v>
      </c>
      <c r="F16" s="121">
        <f t="shared" si="0"/>
        <v>1.661</v>
      </c>
      <c r="G16" s="234">
        <f>F16/$F$16*100</f>
        <v>100</v>
      </c>
      <c r="R16" s="251"/>
      <c r="S16" s="237"/>
      <c r="T16" s="31"/>
      <c r="U16" s="31"/>
    </row>
    <row r="17" spans="1:21" x14ac:dyDescent="0.25">
      <c r="A17" s="242"/>
      <c r="B17" s="31" t="s">
        <v>148</v>
      </c>
      <c r="C17" s="158">
        <v>0.91800000000000004</v>
      </c>
      <c r="D17" s="159">
        <v>0.82199999999999995</v>
      </c>
      <c r="E17" s="121">
        <v>2</v>
      </c>
      <c r="F17" s="121">
        <f t="shared" si="0"/>
        <v>1.74</v>
      </c>
      <c r="G17" s="234">
        <f t="shared" ref="G17:G22" si="3">F17/$F$16*100</f>
        <v>104.75617098133654</v>
      </c>
      <c r="R17" s="251"/>
      <c r="S17" s="237"/>
      <c r="T17" s="31"/>
      <c r="U17" s="31"/>
    </row>
    <row r="18" spans="1:21" x14ac:dyDescent="0.25">
      <c r="A18" s="242"/>
      <c r="B18" s="31" t="s">
        <v>149</v>
      </c>
      <c r="C18" s="158">
        <v>0.84899999999999998</v>
      </c>
      <c r="D18" s="159">
        <v>0.86199999999999999</v>
      </c>
      <c r="E18" s="121">
        <v>2</v>
      </c>
      <c r="F18" s="121">
        <f t="shared" si="0"/>
        <v>1.7109999999999999</v>
      </c>
      <c r="G18" s="234">
        <f t="shared" si="3"/>
        <v>103.01023479831426</v>
      </c>
      <c r="R18" s="251"/>
      <c r="S18" s="237"/>
      <c r="T18" s="31"/>
      <c r="U18" s="31"/>
    </row>
    <row r="19" spans="1:21" x14ac:dyDescent="0.25">
      <c r="A19" s="242"/>
      <c r="B19" s="31" t="s">
        <v>150</v>
      </c>
      <c r="C19" s="158">
        <v>0.81299999999999994</v>
      </c>
      <c r="D19" s="159">
        <v>0.83399999999999996</v>
      </c>
      <c r="E19" s="121">
        <v>2</v>
      </c>
      <c r="F19" s="121">
        <f t="shared" si="0"/>
        <v>1.6469999999999998</v>
      </c>
      <c r="G19" s="234">
        <f t="shared" si="3"/>
        <v>99.157134256471991</v>
      </c>
      <c r="R19" s="251"/>
      <c r="S19" s="237"/>
      <c r="T19" s="31"/>
      <c r="U19" s="31"/>
    </row>
    <row r="20" spans="1:21" x14ac:dyDescent="0.25">
      <c r="A20" s="242"/>
      <c r="B20" s="31" t="s">
        <v>151</v>
      </c>
      <c r="C20" s="158">
        <v>0.80200000000000005</v>
      </c>
      <c r="D20" s="159">
        <v>0.86699999999999999</v>
      </c>
      <c r="E20" s="121">
        <v>2</v>
      </c>
      <c r="F20" s="121">
        <f t="shared" si="0"/>
        <v>1.669</v>
      </c>
      <c r="G20" s="234">
        <f t="shared" si="3"/>
        <v>100.48163756773027</v>
      </c>
      <c r="R20" s="251"/>
      <c r="S20" s="237"/>
      <c r="T20" s="31"/>
      <c r="U20" s="31"/>
    </row>
    <row r="21" spans="1:21" x14ac:dyDescent="0.25">
      <c r="A21" s="242"/>
      <c r="B21" s="31" t="s">
        <v>152</v>
      </c>
      <c r="C21" s="158">
        <v>0.871</v>
      </c>
      <c r="D21" s="159">
        <v>0.83799999999999997</v>
      </c>
      <c r="E21" s="121">
        <v>2</v>
      </c>
      <c r="F21" s="121">
        <f t="shared" si="0"/>
        <v>1.7090000000000001</v>
      </c>
      <c r="G21" s="234">
        <f t="shared" si="3"/>
        <v>102.8898254063817</v>
      </c>
      <c r="R21" s="251"/>
      <c r="S21" s="237"/>
      <c r="T21" s="31"/>
      <c r="U21" s="31"/>
    </row>
    <row r="22" spans="1:21" ht="15.75" thickBot="1" x14ac:dyDescent="0.3">
      <c r="A22" s="243"/>
      <c r="B22" s="226" t="s">
        <v>153</v>
      </c>
      <c r="C22" s="223">
        <v>0.88800000000000001</v>
      </c>
      <c r="D22" s="227">
        <v>0.81599999999999995</v>
      </c>
      <c r="E22" s="123">
        <v>2</v>
      </c>
      <c r="F22" s="123">
        <f t="shared" si="0"/>
        <v>1.704</v>
      </c>
      <c r="G22" s="236">
        <f t="shared" si="3"/>
        <v>102.58880192655026</v>
      </c>
      <c r="R22" s="251"/>
      <c r="S22" s="237"/>
      <c r="T22" s="31"/>
      <c r="U22" s="31"/>
    </row>
    <row r="23" spans="1:21" x14ac:dyDescent="0.25">
      <c r="R23" s="244"/>
      <c r="S23" s="244"/>
      <c r="T23" s="244"/>
      <c r="U23" s="33"/>
    </row>
  </sheetData>
  <mergeCells count="5">
    <mergeCell ref="C1:D1"/>
    <mergeCell ref="R23:T23"/>
    <mergeCell ref="A2:A8"/>
    <mergeCell ref="A9:A15"/>
    <mergeCell ref="A16:A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G18" sqref="G18"/>
    </sheetView>
  </sheetViews>
  <sheetFormatPr defaultRowHeight="15" x14ac:dyDescent="0.25"/>
  <cols>
    <col min="1" max="1" width="16.140625" customWidth="1"/>
    <col min="4" max="4" width="9.28515625" customWidth="1"/>
    <col min="10" max="10" width="16.85546875" bestFit="1" customWidth="1"/>
  </cols>
  <sheetData>
    <row r="1" spans="1:10" ht="15.75" thickBot="1" x14ac:dyDescent="0.3">
      <c r="A1" s="171" t="s">
        <v>79</v>
      </c>
      <c r="B1" s="175" t="s">
        <v>80</v>
      </c>
      <c r="C1" s="173"/>
      <c r="D1" s="175" t="s">
        <v>81</v>
      </c>
      <c r="E1" s="173"/>
      <c r="F1" s="175" t="s">
        <v>82</v>
      </c>
      <c r="G1" s="173"/>
      <c r="H1" s="175" t="s">
        <v>83</v>
      </c>
      <c r="I1" s="173"/>
    </row>
    <row r="2" spans="1:10" x14ac:dyDescent="0.25">
      <c r="A2" s="176">
        <v>1E-3</v>
      </c>
      <c r="B2" s="160">
        <v>1.6919999999999999</v>
      </c>
      <c r="C2" s="161">
        <v>1.7129000000000001</v>
      </c>
      <c r="D2" s="156"/>
      <c r="E2" s="157"/>
      <c r="F2" s="156"/>
      <c r="G2" s="157"/>
      <c r="H2" s="156"/>
      <c r="I2" s="157"/>
    </row>
    <row r="3" spans="1:10" x14ac:dyDescent="0.25">
      <c r="A3" s="177">
        <v>0.1953125</v>
      </c>
      <c r="B3" s="156">
        <v>1.5472999999999999</v>
      </c>
      <c r="C3" s="157">
        <v>1.5421</v>
      </c>
      <c r="D3" s="156"/>
      <c r="E3" s="157"/>
      <c r="F3" s="156"/>
      <c r="G3" s="157"/>
      <c r="H3" s="156"/>
      <c r="I3" s="157"/>
    </row>
    <row r="4" spans="1:10" x14ac:dyDescent="0.25">
      <c r="A4" s="177">
        <v>0.390625</v>
      </c>
      <c r="B4" s="156">
        <v>1.3421000000000001</v>
      </c>
      <c r="C4" s="157">
        <v>1.4133</v>
      </c>
      <c r="D4" s="156"/>
      <c r="E4" s="157"/>
      <c r="F4" s="156"/>
      <c r="G4" s="157"/>
      <c r="H4" s="156"/>
      <c r="I4" s="157"/>
    </row>
    <row r="5" spans="1:10" x14ac:dyDescent="0.25">
      <c r="A5" s="177">
        <v>0.78125</v>
      </c>
      <c r="B5" s="156">
        <v>1.413</v>
      </c>
      <c r="C5" s="157">
        <v>1.4036999999999999</v>
      </c>
      <c r="D5" s="156"/>
      <c r="E5" s="157"/>
      <c r="F5" s="156"/>
      <c r="G5" s="157"/>
      <c r="H5" s="156"/>
      <c r="I5" s="157"/>
    </row>
    <row r="6" spans="1:10" x14ac:dyDescent="0.25">
      <c r="A6" s="177">
        <v>1.5625</v>
      </c>
      <c r="B6" s="156">
        <v>1.0799000000000001</v>
      </c>
      <c r="C6" s="157">
        <v>1.0538000000000001</v>
      </c>
      <c r="D6" s="156">
        <v>1.7845</v>
      </c>
      <c r="E6" s="157">
        <v>1.8203</v>
      </c>
      <c r="F6" s="156">
        <v>1.7689999999999999</v>
      </c>
      <c r="G6" s="157">
        <v>1.7491000000000001</v>
      </c>
      <c r="H6" s="156">
        <v>1.7175</v>
      </c>
      <c r="I6" s="157">
        <v>1.7206999999999999</v>
      </c>
      <c r="J6" t="s">
        <v>90</v>
      </c>
    </row>
    <row r="7" spans="1:10" x14ac:dyDescent="0.25">
      <c r="A7" s="177">
        <v>3.125</v>
      </c>
      <c r="B7" s="156">
        <v>0.76849999999999996</v>
      </c>
      <c r="C7" s="157">
        <v>0.74509999999999998</v>
      </c>
      <c r="D7" s="156">
        <v>1.7606999999999999</v>
      </c>
      <c r="E7" s="157">
        <v>1.7585999999999999</v>
      </c>
      <c r="F7" s="156">
        <v>1.7639</v>
      </c>
      <c r="G7" s="157">
        <v>1.7000999999999999</v>
      </c>
      <c r="H7" s="156">
        <v>1.7107000000000001</v>
      </c>
      <c r="I7" s="157">
        <v>1.6768000000000001</v>
      </c>
      <c r="J7" t="s">
        <v>89</v>
      </c>
    </row>
    <row r="8" spans="1:10" x14ac:dyDescent="0.25">
      <c r="A8" s="177">
        <v>6.25</v>
      </c>
      <c r="B8" s="156">
        <v>0.50939999999999996</v>
      </c>
      <c r="C8" s="157">
        <v>0.47370000000000001</v>
      </c>
      <c r="D8" s="156">
        <v>1.6949000000000001</v>
      </c>
      <c r="E8" s="157">
        <v>1.7419</v>
      </c>
      <c r="F8" s="156">
        <v>1.7159</v>
      </c>
      <c r="G8" s="157">
        <v>1.617</v>
      </c>
      <c r="H8" s="156">
        <v>1.6076999999999999</v>
      </c>
      <c r="I8" s="157">
        <v>1.5750999999999999</v>
      </c>
      <c r="J8" t="s">
        <v>88</v>
      </c>
    </row>
    <row r="9" spans="1:10" x14ac:dyDescent="0.25">
      <c r="A9" s="177">
        <v>12.5</v>
      </c>
      <c r="B9" s="156">
        <v>0.30559999999999998</v>
      </c>
      <c r="C9" s="157">
        <v>0.2918</v>
      </c>
      <c r="D9" s="156">
        <v>1.5975999999999999</v>
      </c>
      <c r="E9" s="157">
        <v>1.5794999999999999</v>
      </c>
      <c r="F9" s="156">
        <v>1.5250999999999999</v>
      </c>
      <c r="G9" s="157">
        <v>1.4781</v>
      </c>
      <c r="H9" s="156">
        <v>1.4036999999999999</v>
      </c>
      <c r="I9" s="157">
        <v>1.3915999999999999</v>
      </c>
      <c r="J9" t="s">
        <v>87</v>
      </c>
    </row>
    <row r="10" spans="1:10" x14ac:dyDescent="0.25">
      <c r="A10" s="177">
        <v>25</v>
      </c>
      <c r="B10" s="156">
        <v>0.19239999999999999</v>
      </c>
      <c r="C10" s="157">
        <v>0.18079999999999999</v>
      </c>
      <c r="D10" s="156">
        <v>1.4626999999999999</v>
      </c>
      <c r="E10" s="157">
        <v>1.4218</v>
      </c>
      <c r="F10" s="156">
        <v>1.3147</v>
      </c>
      <c r="G10" s="157">
        <v>1.3105</v>
      </c>
      <c r="H10" s="156">
        <v>1.1265000000000001</v>
      </c>
      <c r="I10" s="157">
        <v>1.111</v>
      </c>
      <c r="J10" t="s">
        <v>86</v>
      </c>
    </row>
    <row r="11" spans="1:10" x14ac:dyDescent="0.25">
      <c r="A11" s="177">
        <v>50</v>
      </c>
      <c r="B11" s="156">
        <v>0.12479999999999999</v>
      </c>
      <c r="C11" s="157">
        <v>0.12620000000000001</v>
      </c>
      <c r="D11" s="156">
        <v>1.2648999999999999</v>
      </c>
      <c r="E11" s="157">
        <v>1.2109000000000001</v>
      </c>
      <c r="F11" s="156">
        <v>1.0815999999999999</v>
      </c>
      <c r="G11" s="157">
        <v>1.0409999999999999</v>
      </c>
      <c r="H11" s="156">
        <v>0.78769999999999996</v>
      </c>
      <c r="I11" s="157">
        <v>0.71719999999999995</v>
      </c>
      <c r="J11" t="s">
        <v>85</v>
      </c>
    </row>
    <row r="12" spans="1:10" ht="15.75" thickBot="1" x14ac:dyDescent="0.3">
      <c r="A12" s="178">
        <v>100</v>
      </c>
      <c r="B12" s="168">
        <v>9.0999999999999998E-2</v>
      </c>
      <c r="C12" s="170">
        <v>8.6999999999999994E-2</v>
      </c>
      <c r="D12" s="168">
        <v>1.0130999999999999</v>
      </c>
      <c r="E12" s="170">
        <v>1.0488999999999999</v>
      </c>
      <c r="F12" s="168">
        <v>0.85619999999999996</v>
      </c>
      <c r="G12" s="170">
        <v>0.8397</v>
      </c>
      <c r="H12" s="168">
        <v>0.4259</v>
      </c>
      <c r="I12" s="170">
        <v>0.4204</v>
      </c>
      <c r="J12" t="s">
        <v>8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N8" sqref="N8"/>
    </sheetView>
  </sheetViews>
  <sheetFormatPr defaultRowHeight="15" x14ac:dyDescent="0.25"/>
  <cols>
    <col min="1" max="1" width="17.28515625" customWidth="1"/>
    <col min="4" max="4" width="12.42578125" customWidth="1"/>
    <col min="5" max="5" width="11.5703125" customWidth="1"/>
    <col min="6" max="6" width="12.7109375" customWidth="1"/>
    <col min="7" max="7" width="12.85546875" customWidth="1"/>
    <col min="8" max="8" width="12.28515625" customWidth="1"/>
    <col min="9" max="9" width="13.85546875" customWidth="1"/>
    <col min="10" max="10" width="16.85546875" bestFit="1" customWidth="1"/>
  </cols>
  <sheetData>
    <row r="1" spans="1:10" s="1" customFormat="1" ht="15.75" thickBot="1" x14ac:dyDescent="0.3">
      <c r="A1" s="174" t="s">
        <v>79</v>
      </c>
      <c r="B1" s="175" t="s">
        <v>80</v>
      </c>
      <c r="C1" s="173"/>
      <c r="D1" s="175" t="s">
        <v>91</v>
      </c>
      <c r="E1" s="173"/>
      <c r="F1" s="175" t="s">
        <v>92</v>
      </c>
      <c r="G1" s="173"/>
      <c r="H1" s="172" t="s">
        <v>93</v>
      </c>
      <c r="I1" s="173"/>
    </row>
    <row r="2" spans="1:10" x14ac:dyDescent="0.25">
      <c r="A2" s="155">
        <v>1E-3</v>
      </c>
      <c r="B2" s="160">
        <v>1.2615000000000001</v>
      </c>
      <c r="C2" s="161">
        <v>1.2549999999999999</v>
      </c>
      <c r="D2" s="156"/>
      <c r="E2" s="157"/>
      <c r="F2" s="156"/>
      <c r="G2" s="157"/>
      <c r="H2" s="167"/>
      <c r="I2" s="157"/>
    </row>
    <row r="3" spans="1:10" x14ac:dyDescent="0.25">
      <c r="A3" s="122">
        <v>0.1953125</v>
      </c>
      <c r="B3" s="156">
        <v>1.1462000000000001</v>
      </c>
      <c r="C3" s="157">
        <v>1.1517999999999999</v>
      </c>
      <c r="D3" s="156"/>
      <c r="E3" s="157"/>
      <c r="F3" s="156"/>
      <c r="G3" s="157"/>
      <c r="H3" s="167"/>
      <c r="I3" s="157"/>
    </row>
    <row r="4" spans="1:10" x14ac:dyDescent="0.25">
      <c r="A4" s="122">
        <v>0.390625</v>
      </c>
      <c r="B4" s="156">
        <v>1.0660000000000001</v>
      </c>
      <c r="C4" s="157">
        <v>1.0911999999999999</v>
      </c>
      <c r="D4" s="156"/>
      <c r="E4" s="157"/>
      <c r="F4" s="156"/>
      <c r="G4" s="157"/>
      <c r="H4" s="167"/>
      <c r="I4" s="157"/>
    </row>
    <row r="5" spans="1:10" x14ac:dyDescent="0.25">
      <c r="A5" s="122">
        <v>0.78125</v>
      </c>
      <c r="B5" s="156">
        <v>1.0325</v>
      </c>
      <c r="C5" s="157">
        <v>0.95709999999999995</v>
      </c>
      <c r="D5" s="156"/>
      <c r="E5" s="157"/>
      <c r="F5" s="156"/>
      <c r="G5" s="157"/>
      <c r="H5" s="167"/>
      <c r="I5" s="157"/>
    </row>
    <row r="6" spans="1:10" x14ac:dyDescent="0.25">
      <c r="A6" s="122">
        <v>1.5625</v>
      </c>
      <c r="B6" s="156">
        <v>0.74239999999999995</v>
      </c>
      <c r="C6" s="157">
        <v>0.73709999999999998</v>
      </c>
      <c r="D6" s="156"/>
      <c r="E6" s="157"/>
      <c r="F6" s="156"/>
      <c r="G6" s="157"/>
      <c r="H6" s="167"/>
      <c r="I6" s="157"/>
    </row>
    <row r="7" spans="1:10" x14ac:dyDescent="0.25">
      <c r="A7" s="122">
        <v>3.125</v>
      </c>
      <c r="B7" s="156">
        <v>0.51759999999999995</v>
      </c>
      <c r="C7" s="157">
        <v>0.53610000000000002</v>
      </c>
      <c r="D7" s="156"/>
      <c r="E7" s="157"/>
      <c r="F7" s="156"/>
      <c r="G7" s="157"/>
      <c r="H7" s="167"/>
      <c r="I7" s="157"/>
    </row>
    <row r="8" spans="1:10" x14ac:dyDescent="0.25">
      <c r="A8" s="122">
        <v>6.25</v>
      </c>
      <c r="B8" s="156">
        <v>0.35849999999999999</v>
      </c>
      <c r="C8" s="157">
        <v>0.35270000000000001</v>
      </c>
      <c r="D8" s="156"/>
      <c r="E8" s="157"/>
      <c r="F8" s="156"/>
      <c r="G8" s="157"/>
      <c r="H8" s="167"/>
      <c r="I8" s="157"/>
    </row>
    <row r="9" spans="1:10" x14ac:dyDescent="0.25">
      <c r="A9" s="122">
        <v>12.5</v>
      </c>
      <c r="B9" s="156">
        <v>0.23100000000000001</v>
      </c>
      <c r="C9" s="157">
        <v>0.21970000000000001</v>
      </c>
      <c r="D9" s="156">
        <v>1.1617999999999999</v>
      </c>
      <c r="E9" s="157">
        <v>1.1543000000000001</v>
      </c>
      <c r="F9" s="156">
        <v>1.212</v>
      </c>
      <c r="G9" s="157">
        <v>1.1595</v>
      </c>
      <c r="H9" s="167">
        <v>1.1023000000000001</v>
      </c>
      <c r="I9" s="157">
        <v>1.0945</v>
      </c>
      <c r="J9" s="1" t="s">
        <v>87</v>
      </c>
    </row>
    <row r="10" spans="1:10" x14ac:dyDescent="0.25">
      <c r="A10" s="122">
        <v>25</v>
      </c>
      <c r="B10" s="156">
        <v>0.16930000000000001</v>
      </c>
      <c r="C10" s="157">
        <v>0.1419</v>
      </c>
      <c r="D10" s="156">
        <v>1.0234000000000001</v>
      </c>
      <c r="E10" s="157">
        <v>1.0226999999999999</v>
      </c>
      <c r="F10" s="156">
        <v>1.0379</v>
      </c>
      <c r="G10" s="157">
        <v>1.0122</v>
      </c>
      <c r="H10" s="167">
        <v>0.90300000000000002</v>
      </c>
      <c r="I10" s="157">
        <v>0.89710000000000001</v>
      </c>
      <c r="J10" s="1" t="s">
        <v>86</v>
      </c>
    </row>
    <row r="11" spans="1:10" x14ac:dyDescent="0.25">
      <c r="A11" s="122">
        <v>50</v>
      </c>
      <c r="B11" s="156">
        <v>0.10290000000000001</v>
      </c>
      <c r="C11" s="157">
        <v>9.3399999999999997E-2</v>
      </c>
      <c r="D11" s="156">
        <v>0.8427</v>
      </c>
      <c r="E11" s="157">
        <v>0.84240000000000004</v>
      </c>
      <c r="F11" s="156">
        <v>0.86339999999999995</v>
      </c>
      <c r="G11" s="157">
        <v>0.87929999999999997</v>
      </c>
      <c r="H11" s="167">
        <v>0.69940000000000002</v>
      </c>
      <c r="I11" s="157">
        <v>0.67969999999999997</v>
      </c>
      <c r="J11" s="1" t="s">
        <v>85</v>
      </c>
    </row>
    <row r="12" spans="1:10" ht="15.75" thickBot="1" x14ac:dyDescent="0.3">
      <c r="A12" s="124">
        <v>100</v>
      </c>
      <c r="B12" s="168">
        <v>6.8599999999999994E-2</v>
      </c>
      <c r="C12" s="170">
        <v>7.0000000000000007E-2</v>
      </c>
      <c r="D12" s="168">
        <v>0.62</v>
      </c>
      <c r="E12" s="170">
        <v>0.61480000000000001</v>
      </c>
      <c r="F12" s="168">
        <v>0.70330000000000004</v>
      </c>
      <c r="G12" s="170">
        <v>0.68159999999999998</v>
      </c>
      <c r="H12" s="169">
        <v>0.5393</v>
      </c>
      <c r="I12" s="170">
        <v>0.53200000000000003</v>
      </c>
      <c r="J12" s="1" t="s">
        <v>8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F26" sqref="F26"/>
    </sheetView>
  </sheetViews>
  <sheetFormatPr defaultRowHeight="15" x14ac:dyDescent="0.25"/>
  <cols>
    <col min="1" max="1" width="16.28515625" customWidth="1"/>
    <col min="2" max="2" width="11" customWidth="1"/>
    <col min="3" max="3" width="10.85546875" customWidth="1"/>
    <col min="4" max="4" width="12" customWidth="1"/>
    <col min="5" max="5" width="11.7109375" customWidth="1"/>
    <col min="6" max="6" width="12.42578125" customWidth="1"/>
    <col min="7" max="7" width="11.5703125" customWidth="1"/>
    <col min="8" max="8" width="12" customWidth="1"/>
    <col min="9" max="9" width="13.7109375" customWidth="1"/>
    <col min="10" max="10" width="17" bestFit="1" customWidth="1"/>
  </cols>
  <sheetData>
    <row r="1" spans="1:10" s="1" customFormat="1" ht="15.75" thickBot="1" x14ac:dyDescent="0.3">
      <c r="A1" s="164" t="s">
        <v>79</v>
      </c>
      <c r="B1" s="165" t="s">
        <v>80</v>
      </c>
      <c r="C1" s="166"/>
      <c r="D1" s="165" t="s">
        <v>94</v>
      </c>
      <c r="E1" s="166"/>
      <c r="F1" s="165" t="s">
        <v>95</v>
      </c>
      <c r="G1" s="166"/>
      <c r="H1" s="165" t="s">
        <v>96</v>
      </c>
      <c r="I1" s="166"/>
    </row>
    <row r="2" spans="1:10" x14ac:dyDescent="0.25">
      <c r="A2" s="160">
        <v>1E-3</v>
      </c>
      <c r="B2" s="160">
        <v>1.4038999999999999</v>
      </c>
      <c r="C2" s="161">
        <v>1.4430000000000001</v>
      </c>
      <c r="D2" s="160"/>
      <c r="E2" s="161"/>
      <c r="F2" s="160"/>
      <c r="G2" s="161"/>
      <c r="H2" s="160"/>
      <c r="I2" s="161"/>
    </row>
    <row r="3" spans="1:10" x14ac:dyDescent="0.25">
      <c r="A3" s="160">
        <v>0.1953125</v>
      </c>
      <c r="B3" s="160">
        <v>1.2751999999999999</v>
      </c>
      <c r="C3" s="161">
        <v>1.3272999999999999</v>
      </c>
      <c r="D3" s="160"/>
      <c r="E3" s="161"/>
      <c r="F3" s="160"/>
      <c r="G3" s="161"/>
      <c r="H3" s="160"/>
      <c r="I3" s="161"/>
    </row>
    <row r="4" spans="1:10" x14ac:dyDescent="0.25">
      <c r="A4" s="160">
        <v>0.390625</v>
      </c>
      <c r="B4" s="160">
        <v>1.196</v>
      </c>
      <c r="C4" s="161">
        <v>1.2345999999999999</v>
      </c>
      <c r="D4" s="160"/>
      <c r="E4" s="161"/>
      <c r="F4" s="160"/>
      <c r="G4" s="161"/>
      <c r="H4" s="160"/>
      <c r="I4" s="161"/>
    </row>
    <row r="5" spans="1:10" x14ac:dyDescent="0.25">
      <c r="A5" s="160">
        <v>0.78125</v>
      </c>
      <c r="B5" s="160">
        <v>1.0733999999999999</v>
      </c>
      <c r="C5" s="161">
        <v>1.0749</v>
      </c>
      <c r="D5" s="160"/>
      <c r="E5" s="161"/>
      <c r="F5" s="160"/>
      <c r="G5" s="161"/>
      <c r="H5" s="160"/>
      <c r="I5" s="161"/>
    </row>
    <row r="6" spans="1:10" x14ac:dyDescent="0.25">
      <c r="A6" s="160">
        <v>1.5625</v>
      </c>
      <c r="B6" s="160">
        <v>0.7863</v>
      </c>
      <c r="C6" s="161">
        <v>0.77049999999999996</v>
      </c>
      <c r="D6" s="160"/>
      <c r="E6" s="161"/>
      <c r="F6" s="160"/>
      <c r="G6" s="161"/>
      <c r="H6" s="160"/>
      <c r="I6" s="161"/>
    </row>
    <row r="7" spans="1:10" x14ac:dyDescent="0.25">
      <c r="A7" s="160">
        <v>3.125</v>
      </c>
      <c r="B7" s="160">
        <v>0.55779999999999996</v>
      </c>
      <c r="C7" s="161">
        <v>0.56730000000000003</v>
      </c>
      <c r="D7" s="160"/>
      <c r="E7" s="161"/>
      <c r="F7" s="160"/>
      <c r="G7" s="161"/>
      <c r="H7" s="160"/>
      <c r="I7" s="161"/>
    </row>
    <row r="8" spans="1:10" x14ac:dyDescent="0.25">
      <c r="A8" s="160">
        <v>6.25</v>
      </c>
      <c r="B8" s="160">
        <v>0.372</v>
      </c>
      <c r="C8" s="161">
        <v>0.3735</v>
      </c>
      <c r="D8" s="160"/>
      <c r="E8" s="161"/>
      <c r="F8" s="160"/>
      <c r="G8" s="161"/>
      <c r="H8" s="160"/>
      <c r="I8" s="161"/>
    </row>
    <row r="9" spans="1:10" x14ac:dyDescent="0.25">
      <c r="A9" s="160">
        <v>12.5</v>
      </c>
      <c r="B9" s="160">
        <v>0.23330000000000001</v>
      </c>
      <c r="C9" s="161">
        <v>0.2366</v>
      </c>
      <c r="D9" s="160">
        <v>1.3123</v>
      </c>
      <c r="E9" s="161">
        <v>1.3023</v>
      </c>
      <c r="F9" s="160">
        <v>1.2907</v>
      </c>
      <c r="G9" s="161">
        <v>1.2383999999999999</v>
      </c>
      <c r="H9" s="160">
        <v>1.3325</v>
      </c>
      <c r="I9" s="161">
        <v>1.3223</v>
      </c>
      <c r="J9" s="1" t="s">
        <v>87</v>
      </c>
    </row>
    <row r="10" spans="1:10" x14ac:dyDescent="0.25">
      <c r="A10" s="160">
        <v>25</v>
      </c>
      <c r="B10" s="160">
        <v>0.16250000000000001</v>
      </c>
      <c r="C10" s="161">
        <v>0.15160000000000001</v>
      </c>
      <c r="D10" s="160">
        <v>1.1377999999999999</v>
      </c>
      <c r="E10" s="161">
        <v>1.1408</v>
      </c>
      <c r="F10" s="160">
        <v>1.0690999999999999</v>
      </c>
      <c r="G10" s="161">
        <v>1.03</v>
      </c>
      <c r="H10" s="160">
        <v>1.1697</v>
      </c>
      <c r="I10" s="161">
        <v>1.1820999999999999</v>
      </c>
      <c r="J10" s="1" t="s">
        <v>86</v>
      </c>
    </row>
    <row r="11" spans="1:10" x14ac:dyDescent="0.25">
      <c r="A11" s="160">
        <v>50</v>
      </c>
      <c r="B11" s="160">
        <v>9.8000000000000004E-2</v>
      </c>
      <c r="C11" s="161">
        <v>9.9900000000000003E-2</v>
      </c>
      <c r="D11" s="160">
        <v>1.0189999999999999</v>
      </c>
      <c r="E11" s="161">
        <v>1.0115000000000001</v>
      </c>
      <c r="F11" s="160">
        <v>0.85589999999999999</v>
      </c>
      <c r="G11" s="161">
        <v>0.84040000000000004</v>
      </c>
      <c r="H11" s="160">
        <v>1.0277000000000001</v>
      </c>
      <c r="I11" s="161">
        <v>1.0322</v>
      </c>
      <c r="J11" s="1" t="s">
        <v>85</v>
      </c>
    </row>
    <row r="12" spans="1:10" ht="15.75" thickBot="1" x14ac:dyDescent="0.3">
      <c r="A12" s="162">
        <v>100</v>
      </c>
      <c r="B12" s="162">
        <v>6.9699999999999998E-2</v>
      </c>
      <c r="C12" s="163">
        <v>7.17E-2</v>
      </c>
      <c r="D12" s="162">
        <v>1.016</v>
      </c>
      <c r="E12" s="163">
        <v>1.0108999999999999</v>
      </c>
      <c r="F12" s="162">
        <v>0.68559999999999999</v>
      </c>
      <c r="G12" s="163">
        <v>0.62629999999999997</v>
      </c>
      <c r="H12" s="162">
        <v>1.0913999999999999</v>
      </c>
      <c r="I12" s="163">
        <v>1.0959000000000001</v>
      </c>
      <c r="J12" s="1" t="s">
        <v>8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G20" sqref="G20"/>
    </sheetView>
  </sheetViews>
  <sheetFormatPr defaultRowHeight="15" x14ac:dyDescent="0.25"/>
  <cols>
    <col min="1" max="1" width="16.5703125" customWidth="1"/>
  </cols>
  <sheetData>
    <row r="1" spans="1:7" ht="15.75" thickBot="1" x14ac:dyDescent="0.3">
      <c r="A1" s="174" t="s">
        <v>79</v>
      </c>
      <c r="B1" s="175" t="s">
        <v>80</v>
      </c>
      <c r="C1" s="173"/>
      <c r="D1" s="175" t="s">
        <v>97</v>
      </c>
      <c r="E1" s="173"/>
      <c r="F1" s="175" t="s">
        <v>98</v>
      </c>
      <c r="G1" s="173"/>
    </row>
    <row r="2" spans="1:7" x14ac:dyDescent="0.25">
      <c r="A2" s="122">
        <v>1E-3</v>
      </c>
      <c r="B2" s="156">
        <v>0.95399999999999996</v>
      </c>
      <c r="C2" s="157">
        <v>1.0031000000000001</v>
      </c>
      <c r="D2" s="156"/>
      <c r="E2" s="157"/>
      <c r="F2" s="156">
        <v>0.99050000000000005</v>
      </c>
      <c r="G2" s="157">
        <v>0.99370000000000003</v>
      </c>
    </row>
    <row r="3" spans="1:7" x14ac:dyDescent="0.25">
      <c r="A3" s="122">
        <v>0.1953125</v>
      </c>
      <c r="B3" s="156">
        <v>0.8327</v>
      </c>
      <c r="C3" s="157">
        <v>0.87529999999999997</v>
      </c>
      <c r="D3" s="156"/>
      <c r="E3" s="157"/>
      <c r="F3" s="156">
        <v>0.96679999999999999</v>
      </c>
      <c r="G3" s="157">
        <v>0.98540000000000005</v>
      </c>
    </row>
    <row r="4" spans="1:7" x14ac:dyDescent="0.25">
      <c r="A4" s="122">
        <v>0.390625</v>
      </c>
      <c r="B4" s="156">
        <v>0.76149999999999995</v>
      </c>
      <c r="C4" s="157">
        <v>0.82589999999999997</v>
      </c>
      <c r="D4" s="156"/>
      <c r="E4" s="157"/>
      <c r="F4" s="156">
        <v>0.9607</v>
      </c>
      <c r="G4" s="157">
        <v>0.94820000000000004</v>
      </c>
    </row>
    <row r="5" spans="1:7" x14ac:dyDescent="0.25">
      <c r="A5" s="122">
        <v>0.78125</v>
      </c>
      <c r="B5" s="156">
        <v>0.72089999999999999</v>
      </c>
      <c r="C5" s="157">
        <v>0.74099999999999999</v>
      </c>
      <c r="D5" s="156">
        <v>0.94830000000000003</v>
      </c>
      <c r="E5" s="157">
        <v>0.94040000000000001</v>
      </c>
      <c r="F5" s="156">
        <v>0.9617</v>
      </c>
      <c r="G5" s="157">
        <v>0.95499999999999996</v>
      </c>
    </row>
    <row r="6" spans="1:7" x14ac:dyDescent="0.25">
      <c r="A6" s="122">
        <v>1.5625</v>
      </c>
      <c r="B6" s="156">
        <v>0.58689999999999998</v>
      </c>
      <c r="C6" s="157">
        <v>0.59030000000000005</v>
      </c>
      <c r="D6" s="156">
        <v>0.98499999999999999</v>
      </c>
      <c r="E6" s="157">
        <v>0.96760000000000002</v>
      </c>
      <c r="F6" s="156">
        <v>0.97360000000000002</v>
      </c>
      <c r="G6" s="157">
        <v>0.94769999999999999</v>
      </c>
    </row>
    <row r="7" spans="1:7" x14ac:dyDescent="0.25">
      <c r="A7" s="122">
        <v>3.125</v>
      </c>
      <c r="B7" s="156">
        <v>0.41789999999999999</v>
      </c>
      <c r="C7" s="157">
        <v>0.41489999999999999</v>
      </c>
      <c r="D7" s="156">
        <v>0.96309999999999996</v>
      </c>
      <c r="E7" s="157">
        <v>0.95120000000000005</v>
      </c>
      <c r="F7" s="156">
        <v>0.99</v>
      </c>
      <c r="G7" s="157">
        <v>0.96120000000000005</v>
      </c>
    </row>
    <row r="8" spans="1:7" x14ac:dyDescent="0.25">
      <c r="A8" s="122">
        <v>6.25</v>
      </c>
      <c r="B8" s="156">
        <v>0.26119999999999999</v>
      </c>
      <c r="C8" s="157">
        <v>0.26250000000000001</v>
      </c>
      <c r="D8" s="156">
        <v>1.0016</v>
      </c>
      <c r="E8" s="157">
        <v>0.98629999999999995</v>
      </c>
      <c r="F8" s="156">
        <v>1.0067999999999999</v>
      </c>
      <c r="G8" s="157">
        <v>0.98699999999999999</v>
      </c>
    </row>
    <row r="9" spans="1:7" x14ac:dyDescent="0.25">
      <c r="A9" s="122">
        <v>12.5</v>
      </c>
      <c r="B9" s="156">
        <v>0.16450000000000001</v>
      </c>
      <c r="C9" s="157">
        <v>0.15229999999999999</v>
      </c>
      <c r="D9" s="156">
        <v>0.98799999999999999</v>
      </c>
      <c r="E9" s="157">
        <v>0.97</v>
      </c>
      <c r="F9" s="156">
        <v>1.0065</v>
      </c>
      <c r="G9" s="157">
        <v>0.99109999999999998</v>
      </c>
    </row>
    <row r="10" spans="1:7" x14ac:dyDescent="0.25">
      <c r="A10" s="122">
        <v>25</v>
      </c>
      <c r="B10" s="156">
        <v>0.1077</v>
      </c>
      <c r="C10" s="157">
        <v>0.10780000000000001</v>
      </c>
      <c r="D10" s="156">
        <v>0.97460000000000002</v>
      </c>
      <c r="E10" s="157">
        <v>0.97660000000000002</v>
      </c>
      <c r="F10" s="156">
        <v>1.0134000000000001</v>
      </c>
      <c r="G10" s="157">
        <v>0.98309999999999997</v>
      </c>
    </row>
    <row r="11" spans="1:7" x14ac:dyDescent="0.25">
      <c r="A11" s="122">
        <v>50</v>
      </c>
      <c r="B11" s="156">
        <v>6.8400000000000002E-2</v>
      </c>
      <c r="C11" s="157">
        <v>7.5700000000000003E-2</v>
      </c>
      <c r="D11" s="156">
        <v>0.93320000000000003</v>
      </c>
      <c r="E11" s="157">
        <v>0.93869999999999998</v>
      </c>
      <c r="F11" s="156">
        <v>0.98</v>
      </c>
      <c r="G11" s="157">
        <v>0.97389999999999999</v>
      </c>
    </row>
    <row r="12" spans="1:7" ht="15.75" thickBot="1" x14ac:dyDescent="0.3">
      <c r="A12" s="124">
        <v>100</v>
      </c>
      <c r="B12" s="168">
        <v>5.28E-2</v>
      </c>
      <c r="C12" s="170">
        <v>5.2900000000000003E-2</v>
      </c>
      <c r="D12" s="168">
        <v>0.86050000000000004</v>
      </c>
      <c r="E12" s="170">
        <v>0.86439999999999995</v>
      </c>
      <c r="F12" s="168">
        <v>0.97230000000000005</v>
      </c>
      <c r="G12" s="170">
        <v>0.9446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"/>
  <sheetViews>
    <sheetView workbookViewId="0">
      <selection activeCell="H10" sqref="H10"/>
    </sheetView>
  </sheetViews>
  <sheetFormatPr defaultRowHeight="15" x14ac:dyDescent="0.25"/>
  <cols>
    <col min="1" max="1" width="9.5703125" customWidth="1"/>
    <col min="9" max="9" width="10.7109375" bestFit="1" customWidth="1"/>
    <col min="10" max="10" width="8" bestFit="1" customWidth="1"/>
    <col min="11" max="11" width="11.7109375" bestFit="1" customWidth="1"/>
    <col min="12" max="14" width="9.7109375" bestFit="1" customWidth="1"/>
  </cols>
  <sheetData>
    <row r="1" spans="1:21" s="1" customFormat="1" ht="15.75" thickBot="1" x14ac:dyDescent="0.3">
      <c r="A1" s="59" t="s">
        <v>99</v>
      </c>
      <c r="B1" s="185" t="s">
        <v>100</v>
      </c>
      <c r="C1" s="185" t="s">
        <v>101</v>
      </c>
      <c r="D1" s="185" t="s">
        <v>102</v>
      </c>
      <c r="E1" s="185" t="s">
        <v>103</v>
      </c>
      <c r="F1" s="185" t="s">
        <v>104</v>
      </c>
      <c r="G1" s="185" t="s">
        <v>105</v>
      </c>
      <c r="H1" s="185" t="s">
        <v>106</v>
      </c>
      <c r="I1" s="185" t="s">
        <v>107</v>
      </c>
      <c r="J1" s="185" t="s">
        <v>108</v>
      </c>
      <c r="K1" s="185" t="s">
        <v>109</v>
      </c>
      <c r="L1" s="185" t="s">
        <v>116</v>
      </c>
      <c r="M1" s="185" t="s">
        <v>117</v>
      </c>
      <c r="N1" s="185" t="s">
        <v>118</v>
      </c>
      <c r="O1" s="185" t="s">
        <v>110</v>
      </c>
      <c r="P1" s="185" t="s">
        <v>111</v>
      </c>
      <c r="Q1" s="185" t="s">
        <v>112</v>
      </c>
      <c r="R1" s="185" t="s">
        <v>113</v>
      </c>
      <c r="S1" s="185" t="s">
        <v>114</v>
      </c>
      <c r="T1" s="186" t="s">
        <v>115</v>
      </c>
      <c r="U1" s="154"/>
    </row>
    <row r="2" spans="1:21" x14ac:dyDescent="0.25">
      <c r="A2" s="182">
        <v>3.2679999999999998</v>
      </c>
      <c r="B2" s="183">
        <v>3.2679999999999998</v>
      </c>
      <c r="C2" s="183">
        <v>3.2679999999999998</v>
      </c>
      <c r="D2" s="183">
        <v>3.2679999999999998</v>
      </c>
      <c r="E2" s="183">
        <v>3.2679999999999998</v>
      </c>
      <c r="F2" s="183">
        <v>3.2679999999999998</v>
      </c>
      <c r="G2" s="183">
        <v>3.2679999999999998</v>
      </c>
      <c r="H2" s="183">
        <v>3.2679999999999998</v>
      </c>
      <c r="I2" s="183">
        <v>3.2679999999999998</v>
      </c>
      <c r="J2" s="183">
        <v>3.2679999999999998</v>
      </c>
      <c r="K2" s="183">
        <v>3.2679999999999998</v>
      </c>
      <c r="L2" s="183">
        <v>3.2679999999999998</v>
      </c>
      <c r="M2" s="183">
        <v>3.2679999999999998</v>
      </c>
      <c r="N2" s="183">
        <v>3.2679999999999998</v>
      </c>
      <c r="O2" s="183">
        <v>46.316000000000003</v>
      </c>
      <c r="P2" s="183">
        <v>91.364000000000004</v>
      </c>
      <c r="Q2" s="183">
        <v>47.008000000000003</v>
      </c>
      <c r="R2" s="183">
        <v>15.907999999999999</v>
      </c>
      <c r="S2" s="183">
        <v>3.2679999999999998</v>
      </c>
      <c r="T2" s="184">
        <v>3.2679999999999998</v>
      </c>
      <c r="U2" s="4"/>
    </row>
    <row r="3" spans="1:21" ht="15.75" thickBot="1" x14ac:dyDescent="0.3">
      <c r="A3" s="179">
        <v>3.2679999999999998</v>
      </c>
      <c r="B3" s="180">
        <v>3.2679999999999998</v>
      </c>
      <c r="C3" s="180">
        <v>3.2679999999999998</v>
      </c>
      <c r="D3" s="180">
        <v>3.2679999999999998</v>
      </c>
      <c r="E3" s="180">
        <v>3.2679999999999998</v>
      </c>
      <c r="F3" s="180">
        <v>3.2679999999999998</v>
      </c>
      <c r="G3" s="180">
        <v>3.2679999999999998</v>
      </c>
      <c r="H3" s="180">
        <v>3.2679999999999998</v>
      </c>
      <c r="I3" s="180">
        <v>3.2679999999999998</v>
      </c>
      <c r="J3" s="180">
        <v>3.2679999999999998</v>
      </c>
      <c r="K3" s="180">
        <v>3.2679999999999998</v>
      </c>
      <c r="L3" s="180">
        <v>3.2679999999999998</v>
      </c>
      <c r="M3" s="180">
        <v>3.2679999999999998</v>
      </c>
      <c r="N3" s="180">
        <v>3.2679999999999998</v>
      </c>
      <c r="O3" s="180">
        <v>50.872</v>
      </c>
      <c r="P3" s="180">
        <v>94.44</v>
      </c>
      <c r="Q3" s="180">
        <v>51.128</v>
      </c>
      <c r="R3" s="180">
        <v>16.084</v>
      </c>
      <c r="S3" s="180">
        <v>3.2679999999999998</v>
      </c>
      <c r="T3" s="181">
        <v>3.2679999999999998</v>
      </c>
      <c r="U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workbookViewId="0">
      <selection activeCell="R19" sqref="R19"/>
    </sheetView>
  </sheetViews>
  <sheetFormatPr defaultRowHeight="15" x14ac:dyDescent="0.25"/>
  <sheetData>
    <row r="1" spans="1:26" ht="21.75" thickBot="1" x14ac:dyDescent="0.4">
      <c r="A1" s="7" t="s">
        <v>32</v>
      </c>
      <c r="B1" s="8"/>
      <c r="C1" s="8"/>
      <c r="D1" s="8"/>
      <c r="E1" s="8"/>
      <c r="F1" s="8"/>
      <c r="G1" s="9">
        <f>AVERAGE(F15,K15,P15,U15,Z15,F31,K31)</f>
        <v>10.6684309348055</v>
      </c>
      <c r="H1" s="9"/>
      <c r="I1" s="9"/>
      <c r="J1" s="9"/>
      <c r="K1" s="8"/>
      <c r="L1" s="8"/>
      <c r="M1" s="7" t="s">
        <v>33</v>
      </c>
      <c r="N1" s="8"/>
      <c r="O1" s="8"/>
      <c r="P1" s="8"/>
      <c r="Q1" s="8"/>
      <c r="R1" s="8"/>
      <c r="S1" s="9">
        <f>AVERAGE(F16,K16,P16,U16,Z16,F32,K32)</f>
        <v>6.2806082127189908</v>
      </c>
      <c r="T1" s="9"/>
      <c r="U1" s="9"/>
      <c r="V1" s="9"/>
      <c r="W1" s="8"/>
      <c r="X1" s="8"/>
      <c r="Y1" s="8"/>
      <c r="Z1" s="8"/>
    </row>
    <row r="2" spans="1:26" ht="15.75" thickTop="1" x14ac:dyDescent="0.25">
      <c r="A2" s="10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</row>
    <row r="3" spans="1:26" x14ac:dyDescent="0.25">
      <c r="A3" s="12"/>
      <c r="B3" s="13" t="s">
        <v>34</v>
      </c>
      <c r="C3" s="14"/>
      <c r="D3" s="14"/>
      <c r="E3" s="14"/>
      <c r="F3" s="15"/>
      <c r="G3" s="13" t="s">
        <v>35</v>
      </c>
      <c r="H3" s="14"/>
      <c r="I3" s="14"/>
      <c r="J3" s="14"/>
      <c r="K3" s="15"/>
      <c r="L3" s="13" t="s">
        <v>36</v>
      </c>
      <c r="M3" s="14"/>
      <c r="N3" s="14"/>
      <c r="O3" s="14"/>
      <c r="P3" s="15"/>
      <c r="Q3" s="13" t="s">
        <v>37</v>
      </c>
      <c r="R3" s="14"/>
      <c r="S3" s="14"/>
      <c r="T3" s="14"/>
      <c r="U3" s="15"/>
      <c r="V3" s="13" t="s">
        <v>38</v>
      </c>
      <c r="W3" s="14"/>
      <c r="X3" s="14"/>
      <c r="Y3" s="14"/>
      <c r="Z3" s="15"/>
    </row>
    <row r="4" spans="1:26" x14ac:dyDescent="0.25">
      <c r="A4" s="12"/>
      <c r="B4" s="13" t="s">
        <v>39</v>
      </c>
      <c r="C4" s="14"/>
      <c r="D4" s="16" t="s">
        <v>40</v>
      </c>
      <c r="E4" s="16" t="s">
        <v>41</v>
      </c>
      <c r="F4" s="16" t="s">
        <v>42</v>
      </c>
      <c r="G4" s="13" t="s">
        <v>39</v>
      </c>
      <c r="H4" s="15"/>
      <c r="I4" s="16" t="s">
        <v>40</v>
      </c>
      <c r="J4" s="16" t="s">
        <v>41</v>
      </c>
      <c r="K4" s="16" t="s">
        <v>42</v>
      </c>
      <c r="L4" s="13" t="s">
        <v>39</v>
      </c>
      <c r="M4" s="15"/>
      <c r="N4" s="16" t="s">
        <v>40</v>
      </c>
      <c r="O4" s="16" t="s">
        <v>41</v>
      </c>
      <c r="P4" s="16" t="s">
        <v>42</v>
      </c>
      <c r="Q4" s="13" t="s">
        <v>39</v>
      </c>
      <c r="R4" s="15"/>
      <c r="S4" s="16" t="s">
        <v>40</v>
      </c>
      <c r="T4" s="16" t="s">
        <v>41</v>
      </c>
      <c r="U4" s="16" t="s">
        <v>42</v>
      </c>
      <c r="V4" s="13" t="s">
        <v>39</v>
      </c>
      <c r="W4" s="15"/>
      <c r="X4" s="16" t="s">
        <v>40</v>
      </c>
      <c r="Y4" s="16" t="s">
        <v>41</v>
      </c>
      <c r="Z4" s="16" t="s">
        <v>42</v>
      </c>
    </row>
    <row r="5" spans="1:26" x14ac:dyDescent="0.25">
      <c r="A5" s="12" t="s">
        <v>43</v>
      </c>
      <c r="B5" s="17">
        <v>1.17</v>
      </c>
      <c r="C5" s="17">
        <v>1.1339999999999999</v>
      </c>
      <c r="D5" s="18">
        <f>AVERAGE(B5:C5)</f>
        <v>1.1519999999999999</v>
      </c>
      <c r="E5" s="18">
        <f>STDEV(B5:C5)</f>
        <v>2.5455844122715732E-2</v>
      </c>
      <c r="F5" s="18">
        <f>E5*100/D5</f>
        <v>2.2097086912079629</v>
      </c>
      <c r="G5" s="17">
        <v>25.616</v>
      </c>
      <c r="H5" s="17">
        <v>27.178000000000001</v>
      </c>
      <c r="I5" s="18">
        <f>AVERAGE(G5:H5)</f>
        <v>26.396999999999998</v>
      </c>
      <c r="J5" s="18">
        <f>STDEV(G5:H5)</f>
        <v>1.104500792213388</v>
      </c>
      <c r="K5" s="18">
        <f>J5*100/I5</f>
        <v>4.1841905982247534</v>
      </c>
      <c r="L5" s="17">
        <v>0.8</v>
      </c>
      <c r="M5" s="17">
        <v>0.92800000000000005</v>
      </c>
      <c r="N5" s="18">
        <f>AVERAGE(L5:M5)</f>
        <v>0.8640000000000001</v>
      </c>
      <c r="O5" s="18">
        <f>STDEV(L5:M5)</f>
        <v>9.0509667991878096E-2</v>
      </c>
      <c r="P5" s="18">
        <f>O5*100/N5</f>
        <v>10.475656017578483</v>
      </c>
      <c r="Q5" s="17">
        <v>1.2110000000000001</v>
      </c>
      <c r="R5" s="17">
        <v>1.3080000000000001</v>
      </c>
      <c r="S5" s="18">
        <f>AVERAGE(Q5:R5)</f>
        <v>1.2595000000000001</v>
      </c>
      <c r="T5" s="18">
        <f>STDEV(Q5:R5)</f>
        <v>6.8589357775095089E-2</v>
      </c>
      <c r="U5" s="18">
        <f>T5*100/S5</f>
        <v>5.4457608396264456</v>
      </c>
      <c r="V5" s="17">
        <v>1.909</v>
      </c>
      <c r="W5" s="17">
        <v>1.994</v>
      </c>
      <c r="X5" s="18">
        <f>AVERAGE(V5:W5)</f>
        <v>1.9515</v>
      </c>
      <c r="Y5" s="18">
        <f>STDEV(V5:W5)</f>
        <v>6.0104076400856514E-2</v>
      </c>
      <c r="Z5" s="18">
        <f>Y5*100/X5</f>
        <v>3.0798911811866003</v>
      </c>
    </row>
    <row r="6" spans="1:26" x14ac:dyDescent="0.25">
      <c r="A6" s="12" t="s">
        <v>44</v>
      </c>
      <c r="B6" s="17">
        <v>1.1399999999999999</v>
      </c>
      <c r="C6" s="17">
        <v>1.157</v>
      </c>
      <c r="D6" s="18">
        <f>AVERAGE(B6:C6)</f>
        <v>1.1484999999999999</v>
      </c>
      <c r="E6" s="18">
        <f>STDEV(B6:C6)</f>
        <v>1.2020815280171397E-2</v>
      </c>
      <c r="F6" s="18">
        <f t="shared" ref="F6:F11" si="0">E6*100/D6</f>
        <v>1.0466534854306835</v>
      </c>
      <c r="G6" s="17">
        <v>26.093</v>
      </c>
      <c r="H6" s="17">
        <v>30.343</v>
      </c>
      <c r="I6" s="18">
        <f t="shared" ref="I6:I11" si="1">AVERAGE(G6:H6)</f>
        <v>28.218</v>
      </c>
      <c r="J6" s="18">
        <f t="shared" ref="J6:J11" si="2">STDEV(G6:H6)</f>
        <v>3.0052038200428268</v>
      </c>
      <c r="K6" s="18">
        <f t="shared" ref="K6:K11" si="3">J6*100/I6</f>
        <v>10.649953292376592</v>
      </c>
      <c r="L6" s="17">
        <v>0.63100000000000001</v>
      </c>
      <c r="M6" s="17">
        <v>0.71599999999999997</v>
      </c>
      <c r="N6" s="18">
        <f>AVERAGE(L6:M6)</f>
        <v>0.67349999999999999</v>
      </c>
      <c r="O6" s="18">
        <f>STDEV(L6:M6)</f>
        <v>6.0104076400856514E-2</v>
      </c>
      <c r="P6" s="18">
        <f t="shared" ref="P6:P11" si="4">O6*100/N6</f>
        <v>8.9241390350195271</v>
      </c>
      <c r="Q6" s="17">
        <v>1.173</v>
      </c>
      <c r="R6" s="17">
        <v>1.2969999999999999</v>
      </c>
      <c r="S6" s="18">
        <f t="shared" ref="S6:S11" si="5">AVERAGE(Q6:R6)</f>
        <v>1.2349999999999999</v>
      </c>
      <c r="T6" s="18">
        <f t="shared" ref="T6:T11" si="6">STDEV(Q6:R6)</f>
        <v>8.7681240867131818E-2</v>
      </c>
      <c r="U6" s="18">
        <f t="shared" ref="U6:U11" si="7">T6*100/S6</f>
        <v>7.0996956167718084</v>
      </c>
      <c r="V6" s="17">
        <v>2.21</v>
      </c>
      <c r="W6" s="17">
        <v>1.909</v>
      </c>
      <c r="X6" s="18">
        <f t="shared" ref="X6:X11" si="8">AVERAGE(V6:W6)</f>
        <v>2.0594999999999999</v>
      </c>
      <c r="Y6" s="18">
        <f t="shared" ref="Y6:Y11" si="9">STDEV(V6:W6)</f>
        <v>0.21283914113715074</v>
      </c>
      <c r="Z6" s="18">
        <f t="shared" ref="Z6:Z11" si="10">Y6*100/X6</f>
        <v>10.334505517705791</v>
      </c>
    </row>
    <row r="7" spans="1:26" x14ac:dyDescent="0.25">
      <c r="A7" s="12" t="s">
        <v>45</v>
      </c>
      <c r="B7" s="17">
        <v>1.224</v>
      </c>
      <c r="C7" s="17">
        <v>1.2350000000000001</v>
      </c>
      <c r="D7" s="18">
        <f>AVERAGE(B7:C7)</f>
        <v>1.2295</v>
      </c>
      <c r="E7" s="18">
        <f>STDEV(B7:C7)</f>
        <v>7.778174593052108E-3</v>
      </c>
      <c r="F7" s="18">
        <f t="shared" si="0"/>
        <v>0.63262908442880095</v>
      </c>
      <c r="G7" s="17">
        <v>22.698</v>
      </c>
      <c r="H7" s="17">
        <v>25.318000000000001</v>
      </c>
      <c r="I7" s="18">
        <f t="shared" si="1"/>
        <v>24.008000000000003</v>
      </c>
      <c r="J7" s="18">
        <f t="shared" si="2"/>
        <v>1.8526197667087552</v>
      </c>
      <c r="K7" s="18">
        <f t="shared" si="3"/>
        <v>7.716676802352362</v>
      </c>
      <c r="L7" s="17">
        <v>0.70699999999999996</v>
      </c>
      <c r="M7" s="17">
        <v>0.80400000000000005</v>
      </c>
      <c r="N7" s="18">
        <f>AVERAGE(L7:M7)</f>
        <v>0.75550000000000006</v>
      </c>
      <c r="O7" s="18">
        <f>STDEV(L7:M7)</f>
        <v>6.8589357775095172E-2</v>
      </c>
      <c r="P7" s="18">
        <f t="shared" si="4"/>
        <v>9.0786707842614387</v>
      </c>
      <c r="Q7" s="17">
        <v>1.1559999999999999</v>
      </c>
      <c r="R7" s="17">
        <v>1.238</v>
      </c>
      <c r="S7" s="18">
        <f t="shared" si="5"/>
        <v>1.1970000000000001</v>
      </c>
      <c r="T7" s="18">
        <f t="shared" si="6"/>
        <v>5.7982756057296948E-2</v>
      </c>
      <c r="U7" s="18">
        <f t="shared" si="7"/>
        <v>4.8440063539930618</v>
      </c>
      <c r="V7" s="17">
        <v>1.8779999999999999</v>
      </c>
      <c r="W7" s="17">
        <v>1.9019999999999999</v>
      </c>
      <c r="X7" s="18">
        <f t="shared" si="8"/>
        <v>1.89</v>
      </c>
      <c r="Y7" s="18">
        <f t="shared" si="9"/>
        <v>1.6970562748477157E-2</v>
      </c>
      <c r="Z7" s="18">
        <f t="shared" si="10"/>
        <v>0.89791337293529927</v>
      </c>
    </row>
    <row r="8" spans="1:26" x14ac:dyDescent="0.25">
      <c r="A8" s="12" t="s">
        <v>46</v>
      </c>
      <c r="B8" s="17">
        <v>1.53</v>
      </c>
      <c r="C8" s="17">
        <v>1.607</v>
      </c>
      <c r="D8" s="18">
        <f>AVERAGE(B8:C8)</f>
        <v>1.5685</v>
      </c>
      <c r="E8" s="18">
        <f>STDEV(B8:C8)</f>
        <v>5.4447222151364126E-2</v>
      </c>
      <c r="F8" s="18">
        <f t="shared" si="0"/>
        <v>3.4712924546614041</v>
      </c>
      <c r="G8" s="17">
        <v>22.837</v>
      </c>
      <c r="H8" s="17">
        <v>24.356000000000002</v>
      </c>
      <c r="I8" s="18">
        <f t="shared" si="1"/>
        <v>23.596499999999999</v>
      </c>
      <c r="J8" s="18">
        <f t="shared" si="2"/>
        <v>1.074095200622367</v>
      </c>
      <c r="K8" s="18">
        <f t="shared" si="3"/>
        <v>4.551925923854669</v>
      </c>
      <c r="L8" s="17">
        <v>1.0289999999999999</v>
      </c>
      <c r="M8" s="17">
        <v>1.048</v>
      </c>
      <c r="N8" s="18">
        <f t="shared" ref="N8:N11" si="11">AVERAGE(L8:M8)</f>
        <v>1.0385</v>
      </c>
      <c r="O8" s="18">
        <f t="shared" ref="O8:O11" si="12">STDEV(L8:M8)</f>
        <v>1.3435028842544494E-2</v>
      </c>
      <c r="P8" s="18">
        <f t="shared" si="4"/>
        <v>1.2936956035189691</v>
      </c>
      <c r="Q8" s="17">
        <v>1.4510000000000001</v>
      </c>
      <c r="R8" s="17">
        <v>1.62</v>
      </c>
      <c r="S8" s="18">
        <f t="shared" si="5"/>
        <v>1.5355000000000001</v>
      </c>
      <c r="T8" s="18">
        <f t="shared" si="6"/>
        <v>0.11950104602052657</v>
      </c>
      <c r="U8" s="18">
        <f t="shared" si="7"/>
        <v>7.782549398927161</v>
      </c>
      <c r="V8" s="17">
        <v>2.2269999999999999</v>
      </c>
      <c r="W8" s="17">
        <v>2.2610000000000001</v>
      </c>
      <c r="X8" s="18">
        <f t="shared" si="8"/>
        <v>2.2439999999999998</v>
      </c>
      <c r="Y8" s="18">
        <f t="shared" si="9"/>
        <v>2.4041630560342794E-2</v>
      </c>
      <c r="Z8" s="18">
        <f t="shared" si="10"/>
        <v>1.0713739108887164</v>
      </c>
    </row>
    <row r="9" spans="1:26" x14ac:dyDescent="0.25">
      <c r="A9" s="12" t="s">
        <v>47</v>
      </c>
      <c r="B9" s="17">
        <v>1.04</v>
      </c>
      <c r="C9" s="17">
        <v>1.0760000000000001</v>
      </c>
      <c r="D9" s="18">
        <f t="shared" ref="D9:D10" si="13">AVERAGE(B9:C9)</f>
        <v>1.0580000000000001</v>
      </c>
      <c r="E9" s="18">
        <f t="shared" ref="E9:E10" si="14">STDEV(B9:C9)</f>
        <v>2.5455844122715732E-2</v>
      </c>
      <c r="F9" s="18">
        <f t="shared" si="0"/>
        <v>2.4060344161357023</v>
      </c>
      <c r="G9" s="17">
        <v>19.625</v>
      </c>
      <c r="H9" s="17">
        <v>11.827999999999999</v>
      </c>
      <c r="I9" s="18">
        <f t="shared" si="1"/>
        <v>15.7265</v>
      </c>
      <c r="J9" s="18">
        <f t="shared" si="2"/>
        <v>5.5133115729115083</v>
      </c>
      <c r="K9" s="18">
        <f t="shared" si="3"/>
        <v>35.057460801268611</v>
      </c>
      <c r="L9" s="17">
        <v>0.85</v>
      </c>
      <c r="M9" s="17">
        <v>0.92100000000000004</v>
      </c>
      <c r="N9" s="18">
        <f t="shared" si="11"/>
        <v>0.88549999999999995</v>
      </c>
      <c r="O9" s="18">
        <f t="shared" si="12"/>
        <v>5.0204581464244918E-2</v>
      </c>
      <c r="P9" s="18">
        <f t="shared" si="4"/>
        <v>5.6696308824669588</v>
      </c>
      <c r="Q9" s="17">
        <v>1.177</v>
      </c>
      <c r="R9" s="17">
        <v>1.3360000000000001</v>
      </c>
      <c r="S9" s="18">
        <f t="shared" si="5"/>
        <v>1.2565</v>
      </c>
      <c r="T9" s="18">
        <f t="shared" si="6"/>
        <v>0.11242997820866109</v>
      </c>
      <c r="U9" s="18">
        <f t="shared" si="7"/>
        <v>8.9478693361449331</v>
      </c>
      <c r="V9" s="17">
        <v>1.7410000000000001</v>
      </c>
      <c r="W9" s="17">
        <v>1.778</v>
      </c>
      <c r="X9" s="18">
        <f t="shared" si="8"/>
        <v>1.7595000000000001</v>
      </c>
      <c r="Y9" s="18">
        <f t="shared" si="9"/>
        <v>2.6162950903902204E-2</v>
      </c>
      <c r="Z9" s="18">
        <f t="shared" si="10"/>
        <v>1.4869537313954078</v>
      </c>
    </row>
    <row r="10" spans="1:26" x14ac:dyDescent="0.25">
      <c r="A10" s="12" t="s">
        <v>48</v>
      </c>
      <c r="B10" s="17">
        <v>1.19</v>
      </c>
      <c r="C10" s="17">
        <v>1.1259999999999999</v>
      </c>
      <c r="D10" s="18">
        <f t="shared" si="13"/>
        <v>1.1579999999999999</v>
      </c>
      <c r="E10" s="18">
        <f t="shared" si="14"/>
        <v>4.5254833995939082E-2</v>
      </c>
      <c r="F10" s="18">
        <f t="shared" si="0"/>
        <v>3.9080167526717693</v>
      </c>
      <c r="G10" s="17">
        <v>20.856999999999999</v>
      </c>
      <c r="H10" s="17">
        <v>24.042000000000002</v>
      </c>
      <c r="I10" s="18">
        <f t="shared" si="1"/>
        <v>22.4495</v>
      </c>
      <c r="J10" s="18">
        <f t="shared" si="2"/>
        <v>2.2521350980791555</v>
      </c>
      <c r="K10" s="18">
        <f t="shared" si="3"/>
        <v>10.032005604040872</v>
      </c>
      <c r="L10" s="17">
        <v>0.96299999999999997</v>
      </c>
      <c r="M10" s="17">
        <v>0.85899999999999999</v>
      </c>
      <c r="N10" s="18">
        <f t="shared" si="11"/>
        <v>0.91100000000000003</v>
      </c>
      <c r="O10" s="18">
        <f t="shared" si="12"/>
        <v>7.3539105243400932E-2</v>
      </c>
      <c r="P10" s="18">
        <f t="shared" si="4"/>
        <v>8.0723496425248005</v>
      </c>
      <c r="Q10" s="17">
        <v>1.3240000000000001</v>
      </c>
      <c r="R10" s="17">
        <v>1.4570000000000001</v>
      </c>
      <c r="S10" s="18">
        <f t="shared" si="5"/>
        <v>1.3905000000000001</v>
      </c>
      <c r="T10" s="18">
        <f t="shared" si="6"/>
        <v>9.4045201897810835E-2</v>
      </c>
      <c r="U10" s="18">
        <f t="shared" si="7"/>
        <v>6.7634089822230008</v>
      </c>
      <c r="V10" s="17">
        <v>2.0059999999999998</v>
      </c>
      <c r="W10" s="17">
        <v>1.9490000000000001</v>
      </c>
      <c r="X10" s="18">
        <f t="shared" si="8"/>
        <v>1.9775</v>
      </c>
      <c r="Y10" s="18">
        <f t="shared" si="9"/>
        <v>4.0305086527633011E-2</v>
      </c>
      <c r="Z10" s="18">
        <f t="shared" si="10"/>
        <v>2.038183895202681</v>
      </c>
    </row>
    <row r="11" spans="1:26" x14ac:dyDescent="0.25">
      <c r="A11" s="12" t="s">
        <v>49</v>
      </c>
      <c r="B11" s="17">
        <v>1.3360000000000001</v>
      </c>
      <c r="C11" s="17">
        <v>1.2989999999999999</v>
      </c>
      <c r="D11" s="18">
        <f>AVERAGE(B11:C11)</f>
        <v>1.3174999999999999</v>
      </c>
      <c r="E11" s="18">
        <f>STDEV(B11:C11)</f>
        <v>2.616295090390236E-2</v>
      </c>
      <c r="F11" s="18">
        <f t="shared" si="0"/>
        <v>1.9858027251538792</v>
      </c>
      <c r="G11" s="17">
        <v>25.329000000000001</v>
      </c>
      <c r="H11" s="17">
        <v>27.741</v>
      </c>
      <c r="I11" s="18">
        <f t="shared" si="1"/>
        <v>26.535</v>
      </c>
      <c r="J11" s="18">
        <f t="shared" si="2"/>
        <v>1.7055415562219518</v>
      </c>
      <c r="K11" s="18">
        <f t="shared" si="3"/>
        <v>6.4275166995362794</v>
      </c>
      <c r="L11" s="17">
        <v>0.76600000000000001</v>
      </c>
      <c r="M11" s="17">
        <v>0.89900000000000002</v>
      </c>
      <c r="N11" s="18">
        <f t="shared" si="11"/>
        <v>0.83250000000000002</v>
      </c>
      <c r="O11" s="18">
        <f t="shared" si="12"/>
        <v>9.4045201897810835E-2</v>
      </c>
      <c r="P11" s="18">
        <f t="shared" si="4"/>
        <v>11.296720948685985</v>
      </c>
      <c r="Q11" s="17">
        <v>1.2809999999999999</v>
      </c>
      <c r="R11" s="17">
        <v>1.534</v>
      </c>
      <c r="S11" s="18">
        <f t="shared" si="5"/>
        <v>1.4075</v>
      </c>
      <c r="T11" s="18">
        <f t="shared" si="6"/>
        <v>0.17889801564019658</v>
      </c>
      <c r="U11" s="18">
        <f t="shared" si="7"/>
        <v>12.710338589001534</v>
      </c>
      <c r="V11" s="17">
        <v>2.0129999999999999</v>
      </c>
      <c r="W11" s="17">
        <v>2.161</v>
      </c>
      <c r="X11" s="18">
        <f t="shared" si="8"/>
        <v>2.0869999999999997</v>
      </c>
      <c r="Y11" s="18">
        <f t="shared" si="9"/>
        <v>0.10465180361560912</v>
      </c>
      <c r="Z11" s="18">
        <f t="shared" si="10"/>
        <v>5.0144611219745636</v>
      </c>
    </row>
    <row r="12" spans="1:26" x14ac:dyDescent="0.25">
      <c r="A12" s="12" t="s">
        <v>50</v>
      </c>
      <c r="B12" s="17">
        <v>1.294</v>
      </c>
      <c r="C12" s="17">
        <v>1.37</v>
      </c>
      <c r="D12" s="18">
        <f>AVERAGE(B12:C12)</f>
        <v>1.3320000000000001</v>
      </c>
      <c r="E12" s="18">
        <f>STDEV(B12:C12)</f>
        <v>5.3740115370177657E-2</v>
      </c>
      <c r="F12" s="18">
        <f>E12*100/D12</f>
        <v>4.0345431959592837</v>
      </c>
      <c r="G12" s="17">
        <v>24.992999999999999</v>
      </c>
      <c r="H12" s="17">
        <v>26.948</v>
      </c>
      <c r="I12" s="18">
        <f>AVERAGE(G12:H12)</f>
        <v>25.970500000000001</v>
      </c>
      <c r="J12" s="18">
        <f>STDEV(G12:H12)</f>
        <v>1.3823937572197016</v>
      </c>
      <c r="K12" s="18">
        <f>J12*100/I12</f>
        <v>5.3229385542045842</v>
      </c>
      <c r="L12" s="17">
        <v>0.62</v>
      </c>
      <c r="M12" s="17">
        <v>0.92800000000000005</v>
      </c>
      <c r="N12" s="18">
        <f>AVERAGE(L12:M12)</f>
        <v>0.77400000000000002</v>
      </c>
      <c r="O12" s="18">
        <f>STDEV(L12:M12)</f>
        <v>0.21778888860545645</v>
      </c>
      <c r="P12" s="18">
        <f>O12*100/N12</f>
        <v>28.13809930303055</v>
      </c>
      <c r="Q12" s="17">
        <v>1.3480000000000001</v>
      </c>
      <c r="R12" s="17">
        <v>1.7490000000000001</v>
      </c>
      <c r="S12" s="18">
        <f>AVERAGE(Q12:R12)</f>
        <v>1.5485000000000002</v>
      </c>
      <c r="T12" s="18">
        <f>STDEV(Q12:R12)</f>
        <v>0.28354981925580497</v>
      </c>
      <c r="U12" s="18">
        <f>T12*100/S12</f>
        <v>18.31125729775944</v>
      </c>
      <c r="V12" s="17">
        <v>1.994</v>
      </c>
      <c r="W12" s="17">
        <v>1.946</v>
      </c>
      <c r="X12" s="18">
        <f>AVERAGE(V12:W12)</f>
        <v>1.97</v>
      </c>
      <c r="Y12" s="18">
        <f>STDEV(V12:W12)</f>
        <v>3.3941125496954314E-2</v>
      </c>
      <c r="Z12" s="18">
        <f>Y12*100/X12</f>
        <v>1.7228997714190006</v>
      </c>
    </row>
    <row r="13" spans="1:26" x14ac:dyDescent="0.25">
      <c r="A13" s="12" t="s">
        <v>51</v>
      </c>
      <c r="B13" s="17">
        <v>1.351</v>
      </c>
      <c r="C13" s="17">
        <v>1.3120000000000001</v>
      </c>
      <c r="D13" s="18">
        <f>AVERAGE(B13:C13)</f>
        <v>1.3315000000000001</v>
      </c>
      <c r="E13" s="18">
        <f>STDEV(B13:C13)</f>
        <v>2.7577164466275301E-2</v>
      </c>
      <c r="F13" s="18">
        <f>E13*100/D13</f>
        <v>2.0711351457961169</v>
      </c>
      <c r="G13" s="17">
        <v>23.155999999999999</v>
      </c>
      <c r="H13" s="17">
        <v>25.780999999999999</v>
      </c>
      <c r="I13" s="18">
        <f>AVERAGE(G13:H13)</f>
        <v>24.468499999999999</v>
      </c>
      <c r="J13" s="18">
        <f>STDEV(G13:H13)</f>
        <v>1.8561553006146871</v>
      </c>
      <c r="K13" s="18">
        <f>J13*100/I13</f>
        <v>7.5858973807740044</v>
      </c>
      <c r="L13" s="17">
        <v>0.83199999999999996</v>
      </c>
      <c r="M13" s="17">
        <v>0.82299999999999995</v>
      </c>
      <c r="N13" s="18">
        <f>AVERAGE(L13:M13)</f>
        <v>0.8274999999999999</v>
      </c>
      <c r="O13" s="18">
        <f>STDEV(L13:M13)</f>
        <v>6.3639610306789338E-3</v>
      </c>
      <c r="P13" s="18">
        <f>O13*100/N13</f>
        <v>0.76905873482524889</v>
      </c>
      <c r="Q13" s="17">
        <v>1.3740000000000001</v>
      </c>
      <c r="R13" s="17">
        <v>1.4790000000000001</v>
      </c>
      <c r="S13" s="18">
        <f>AVERAGE(Q13:R13)</f>
        <v>1.4265000000000001</v>
      </c>
      <c r="T13" s="18">
        <f>STDEV(Q13:R13)</f>
        <v>7.4246212024587477E-2</v>
      </c>
      <c r="U13" s="18">
        <f>T13*100/S13</f>
        <v>5.2047817752953014</v>
      </c>
      <c r="V13" s="17">
        <v>1.9870000000000001</v>
      </c>
      <c r="W13" s="17">
        <v>2.2410000000000001</v>
      </c>
      <c r="X13" s="18">
        <f>AVERAGE(V13:W13)</f>
        <v>2.1139999999999999</v>
      </c>
      <c r="Y13" s="18">
        <f>STDEV(V13:W13)</f>
        <v>0.17960512242138307</v>
      </c>
      <c r="Z13" s="18">
        <f>Y13*100/X13</f>
        <v>8.4959849773596545</v>
      </c>
    </row>
    <row r="14" spans="1:26" x14ac:dyDescent="0.25">
      <c r="A14" s="12" t="s">
        <v>52</v>
      </c>
      <c r="B14" s="19">
        <v>1.42</v>
      </c>
      <c r="C14" s="19">
        <v>1.591</v>
      </c>
      <c r="D14" s="18">
        <f>AVERAGE(B14:C14)</f>
        <v>1.5055000000000001</v>
      </c>
      <c r="E14" s="18">
        <f>STDEV(B14:C14)</f>
        <v>0.12091525958289966</v>
      </c>
      <c r="F14" s="18">
        <f>E14*100/D14</f>
        <v>8.0315682220458093</v>
      </c>
      <c r="G14" s="17">
        <v>31.742999999999999</v>
      </c>
      <c r="H14" s="17">
        <v>28.806000000000001</v>
      </c>
      <c r="I14" s="18">
        <f>AVERAGE(G14:H14)</f>
        <v>30.2745</v>
      </c>
      <c r="J14" s="18">
        <f>STDEV(G14:H14)</f>
        <v>2.0767726163448885</v>
      </c>
      <c r="K14" s="18">
        <f>J14*100/I14</f>
        <v>6.8598081433050533</v>
      </c>
      <c r="L14" s="17">
        <v>0.86399999999999999</v>
      </c>
      <c r="M14" s="17">
        <v>1.022</v>
      </c>
      <c r="N14" s="18">
        <f>AVERAGE(L14:M14)</f>
        <v>0.94300000000000006</v>
      </c>
      <c r="O14" s="18">
        <f>STDEV(L14:M14)</f>
        <v>0.11172287142747453</v>
      </c>
      <c r="P14" s="18">
        <f>O14*100/N14</f>
        <v>11.847600363464956</v>
      </c>
      <c r="Q14" s="17">
        <v>1.343</v>
      </c>
      <c r="R14" s="17">
        <v>1.552</v>
      </c>
      <c r="S14" s="18">
        <f>AVERAGE(Q14:R14)</f>
        <v>1.4475</v>
      </c>
      <c r="T14" s="18">
        <f>STDEV(Q14:R14)</f>
        <v>0.14778531726798849</v>
      </c>
      <c r="U14" s="18">
        <f>T14*100/S14</f>
        <v>10.209693766354992</v>
      </c>
      <c r="V14" s="17">
        <v>2.5110000000000001</v>
      </c>
      <c r="W14" s="17">
        <v>2.1880000000000002</v>
      </c>
      <c r="X14" s="18">
        <f>AVERAGE(V14:W14)</f>
        <v>2.3494999999999999</v>
      </c>
      <c r="Y14" s="18">
        <f>STDEV(V14:W14)</f>
        <v>0.22839549032325482</v>
      </c>
      <c r="Z14" s="18">
        <f>Y14*100/X14</f>
        <v>9.721025338295588</v>
      </c>
    </row>
    <row r="15" spans="1:26" x14ac:dyDescent="0.25">
      <c r="A15" s="20" t="s">
        <v>32</v>
      </c>
      <c r="B15" s="21"/>
      <c r="C15" s="21"/>
      <c r="D15" s="21">
        <f>AVERAGEIF(D5:D14,"&gt;0")</f>
        <v>1.2800999999999998</v>
      </c>
      <c r="E15" s="21">
        <f>STDEV(D5:D14)</f>
        <v>0.16372042565843128</v>
      </c>
      <c r="F15" s="22">
        <f>E15*100/D15</f>
        <v>12.789659062450692</v>
      </c>
      <c r="G15" s="21"/>
      <c r="H15" s="21"/>
      <c r="I15" s="21">
        <f>AVERAGEIF(I5:I14,"&gt;0")</f>
        <v>24.764399999999995</v>
      </c>
      <c r="J15" s="21">
        <f>STDEV(I5:I14)</f>
        <v>3.9244210599215443</v>
      </c>
      <c r="K15" s="22">
        <f>J15*100/I15</f>
        <v>15.847026618539296</v>
      </c>
      <c r="L15" s="21"/>
      <c r="M15" s="21"/>
      <c r="N15" s="21">
        <f>AVERAGEIF(N5:N14,"&gt;0")</f>
        <v>0.85049999999999992</v>
      </c>
      <c r="O15" s="21">
        <f>STDEV(N5:N14)</f>
        <v>0.10329407856536017</v>
      </c>
      <c r="P15" s="22">
        <f>O15*100/N15</f>
        <v>12.145100360418599</v>
      </c>
      <c r="Q15" s="21"/>
      <c r="R15" s="21"/>
      <c r="S15" s="21">
        <f>AVERAGEIF(S5:S14,"&gt;0")</f>
        <v>1.3704000000000003</v>
      </c>
      <c r="T15" s="21">
        <f>STDEV(S5:S14)</f>
        <v>0.12628116776991472</v>
      </c>
      <c r="U15" s="22">
        <f>T15*100/S15</f>
        <v>9.2149130013072611</v>
      </c>
      <c r="V15" s="21"/>
      <c r="W15" s="21"/>
      <c r="X15" s="21">
        <f>AVERAGEIF(X5:X14,"&gt;0")</f>
        <v>2.0402499999999995</v>
      </c>
      <c r="Y15" s="21">
        <f>STDEV(X5:X14)</f>
        <v>0.17103918491906397</v>
      </c>
      <c r="Z15" s="22">
        <f>Y15*100/X15</f>
        <v>8.3832464119134436</v>
      </c>
    </row>
    <row r="16" spans="1:26" x14ac:dyDescent="0.25">
      <c r="A16" s="20" t="s">
        <v>33</v>
      </c>
      <c r="B16" s="21"/>
      <c r="C16" s="21"/>
      <c r="D16" s="21"/>
      <c r="E16" s="21"/>
      <c r="F16" s="23">
        <f>AVERAGEIF(F5:F14,"&gt;0")</f>
        <v>2.9797384173491408</v>
      </c>
      <c r="G16" s="21"/>
      <c r="H16" s="21"/>
      <c r="I16" s="21"/>
      <c r="J16" s="21"/>
      <c r="K16" s="23">
        <f>AVERAGEIF(K5:K14,"&gt;0")</f>
        <v>9.8388373799937785</v>
      </c>
      <c r="L16" s="21"/>
      <c r="M16" s="21"/>
      <c r="N16" s="21"/>
      <c r="O16" s="21"/>
      <c r="P16" s="23">
        <f>AVERAGEIF(P5:P14,"&gt;0")</f>
        <v>9.5565621315376923</v>
      </c>
      <c r="Q16" s="21"/>
      <c r="R16" s="21"/>
      <c r="S16" s="21"/>
      <c r="T16" s="21"/>
      <c r="U16" s="23">
        <f>AVERAGEIF(U5:U14,"&gt;0")</f>
        <v>8.7319361956097659</v>
      </c>
      <c r="V16" s="21"/>
      <c r="W16" s="21"/>
      <c r="X16" s="21"/>
      <c r="Y16" s="21"/>
      <c r="Z16" s="23">
        <f>AVERAGEIF(Z5:Z14,"&gt;0")</f>
        <v>4.3863192818363306</v>
      </c>
    </row>
    <row r="17" spans="1:26" x14ac:dyDescent="0.25">
      <c r="A17" s="20"/>
      <c r="B17" s="21"/>
      <c r="C17" s="21"/>
      <c r="E17" s="21"/>
      <c r="F17" s="21"/>
      <c r="G17" s="21"/>
      <c r="H17" s="21"/>
      <c r="I17" s="21"/>
      <c r="J17" s="21"/>
      <c r="K17" s="24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</row>
    <row r="18" spans="1:26" x14ac:dyDescent="0.25">
      <c r="A18" s="20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</row>
    <row r="19" spans="1:26" x14ac:dyDescent="0.25">
      <c r="A19" s="12"/>
      <c r="B19" s="13" t="s">
        <v>53</v>
      </c>
      <c r="C19" s="14"/>
      <c r="D19" s="14"/>
      <c r="E19" s="14"/>
      <c r="F19" s="15"/>
      <c r="G19" s="13" t="s">
        <v>54</v>
      </c>
      <c r="H19" s="14"/>
      <c r="I19" s="14"/>
      <c r="J19" s="14"/>
      <c r="K19" s="14"/>
      <c r="L19" s="29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</row>
    <row r="20" spans="1:26" x14ac:dyDescent="0.25">
      <c r="A20" s="12"/>
      <c r="B20" s="13" t="s">
        <v>39</v>
      </c>
      <c r="C20" s="14"/>
      <c r="D20" s="16" t="s">
        <v>40</v>
      </c>
      <c r="E20" s="16" t="s">
        <v>41</v>
      </c>
      <c r="F20" s="16" t="s">
        <v>42</v>
      </c>
      <c r="G20" s="13" t="s">
        <v>39</v>
      </c>
      <c r="H20" s="15"/>
      <c r="I20" s="16" t="s">
        <v>40</v>
      </c>
      <c r="J20" s="16" t="s">
        <v>41</v>
      </c>
      <c r="K20" s="27" t="s">
        <v>42</v>
      </c>
      <c r="L20" s="29"/>
      <c r="M20" s="28"/>
      <c r="N20" s="30"/>
      <c r="O20" s="30"/>
      <c r="P20" s="30"/>
      <c r="Q20" s="28"/>
      <c r="R20" s="28"/>
      <c r="S20" s="30"/>
      <c r="T20" s="30"/>
      <c r="U20" s="30"/>
      <c r="V20" s="28"/>
      <c r="W20" s="28"/>
      <c r="X20" s="30"/>
      <c r="Y20" s="30"/>
      <c r="Z20" s="30"/>
    </row>
    <row r="21" spans="1:26" x14ac:dyDescent="0.25">
      <c r="A21" s="12" t="s">
        <v>43</v>
      </c>
      <c r="B21" s="17">
        <v>6.8159999999999998</v>
      </c>
      <c r="C21" s="17">
        <v>7.5739999999999998</v>
      </c>
      <c r="D21" s="18">
        <f>AVERAGE(B21:C21)</f>
        <v>7.1950000000000003</v>
      </c>
      <c r="E21" s="18">
        <f>STDEV(B21:C21)</f>
        <v>0.53598694013940307</v>
      </c>
      <c r="F21" s="18">
        <f>E21*100/D21</f>
        <v>7.4494362771286031</v>
      </c>
      <c r="G21" s="17">
        <v>20.047000000000001</v>
      </c>
      <c r="H21" s="17">
        <v>20.417000000000002</v>
      </c>
      <c r="I21" s="18">
        <f>AVERAGE(G21:H21)</f>
        <v>20.231999999999999</v>
      </c>
      <c r="J21" s="18">
        <f>STDEV(G21:H21)</f>
        <v>0.26162950903902327</v>
      </c>
      <c r="K21" s="18">
        <f>J21*100/I21</f>
        <v>1.293147039536493</v>
      </c>
      <c r="N21" s="32"/>
      <c r="O21" s="32"/>
      <c r="P21" s="32"/>
      <c r="Q21" s="33"/>
      <c r="R21" s="33"/>
      <c r="S21" s="32"/>
      <c r="T21" s="32"/>
      <c r="U21" s="32"/>
      <c r="V21" s="33"/>
      <c r="W21" s="33"/>
      <c r="X21" s="32"/>
      <c r="Y21" s="32"/>
      <c r="Z21" s="32"/>
    </row>
    <row r="22" spans="1:26" x14ac:dyDescent="0.25">
      <c r="A22" s="12" t="s">
        <v>44</v>
      </c>
      <c r="B22" s="17">
        <v>7.6740000000000004</v>
      </c>
      <c r="C22" s="17">
        <v>8.16</v>
      </c>
      <c r="D22" s="18">
        <f t="shared" ref="D22:D27" si="15">AVERAGE(B22:C22)</f>
        <v>7.9169999999999998</v>
      </c>
      <c r="E22" s="18">
        <f t="shared" ref="E22:E27" si="16">STDEV(B22:C22)</f>
        <v>0.34365389565666193</v>
      </c>
      <c r="F22" s="18">
        <f t="shared" ref="F22:F27" si="17">E22*100/D22</f>
        <v>4.3407085468821762</v>
      </c>
      <c r="G22" s="17">
        <v>21.616</v>
      </c>
      <c r="H22" s="17">
        <v>23.422999999999998</v>
      </c>
      <c r="I22" s="18">
        <f t="shared" ref="I22:I27" si="18">AVERAGE(G22:H22)</f>
        <v>22.519500000000001</v>
      </c>
      <c r="J22" s="18">
        <f t="shared" ref="J22:J27" si="19">STDEV(G22:H22)</f>
        <v>1.2777419536040904</v>
      </c>
      <c r="K22" s="18">
        <f t="shared" ref="K22:K27" si="20">J22*100/I22</f>
        <v>5.6739357161752721</v>
      </c>
      <c r="N22" s="32"/>
      <c r="O22" s="32"/>
      <c r="P22" s="32"/>
      <c r="Q22" s="33"/>
      <c r="R22" s="33"/>
      <c r="S22" s="32"/>
      <c r="T22" s="32"/>
      <c r="U22" s="32"/>
      <c r="V22" s="33"/>
      <c r="W22" s="33"/>
      <c r="X22" s="32"/>
      <c r="Y22" s="32"/>
      <c r="Z22" s="32"/>
    </row>
    <row r="23" spans="1:26" x14ac:dyDescent="0.25">
      <c r="A23" s="12" t="s">
        <v>45</v>
      </c>
      <c r="B23" s="17">
        <v>6.7080000000000002</v>
      </c>
      <c r="C23" s="17">
        <v>7.1070000000000002</v>
      </c>
      <c r="D23" s="18">
        <f t="shared" si="15"/>
        <v>6.9075000000000006</v>
      </c>
      <c r="E23" s="18">
        <f t="shared" si="16"/>
        <v>0.28213560569343249</v>
      </c>
      <c r="F23" s="18">
        <f t="shared" si="17"/>
        <v>4.0844821671144764</v>
      </c>
      <c r="G23" s="17">
        <v>18.09</v>
      </c>
      <c r="H23" s="17">
        <v>19.927</v>
      </c>
      <c r="I23" s="18">
        <f t="shared" si="18"/>
        <v>19.008499999999998</v>
      </c>
      <c r="J23" s="18">
        <f t="shared" si="19"/>
        <v>1.2989551570396876</v>
      </c>
      <c r="K23" s="18">
        <f t="shared" si="20"/>
        <v>6.8335489756671368</v>
      </c>
      <c r="N23" s="32"/>
      <c r="O23" s="32"/>
      <c r="P23" s="32"/>
      <c r="Q23" s="33"/>
      <c r="R23" s="33"/>
      <c r="S23" s="32"/>
      <c r="T23" s="32"/>
      <c r="U23" s="32"/>
      <c r="V23" s="33"/>
      <c r="W23" s="33"/>
      <c r="X23" s="32"/>
      <c r="Y23" s="32"/>
      <c r="Z23" s="32"/>
    </row>
    <row r="24" spans="1:26" x14ac:dyDescent="0.25">
      <c r="A24" s="12" t="s">
        <v>46</v>
      </c>
      <c r="B24" s="17">
        <v>7.3159999999999998</v>
      </c>
      <c r="C24" s="17">
        <v>7.2350000000000003</v>
      </c>
      <c r="D24" s="18">
        <f t="shared" si="15"/>
        <v>7.2755000000000001</v>
      </c>
      <c r="E24" s="18">
        <f t="shared" si="16"/>
        <v>5.7275649276110008E-2</v>
      </c>
      <c r="F24" s="18">
        <f t="shared" si="17"/>
        <v>0.78724004228039313</v>
      </c>
      <c r="G24" s="17">
        <v>18.561</v>
      </c>
      <c r="H24" s="17">
        <v>19.619</v>
      </c>
      <c r="I24" s="18">
        <f t="shared" si="18"/>
        <v>19.09</v>
      </c>
      <c r="J24" s="18">
        <f t="shared" si="19"/>
        <v>0.74811897449536713</v>
      </c>
      <c r="K24" s="18">
        <f t="shared" si="20"/>
        <v>3.9189050523591784</v>
      </c>
      <c r="N24" s="32"/>
      <c r="O24" s="32"/>
      <c r="P24" s="32"/>
      <c r="Q24" s="33"/>
      <c r="R24" s="33"/>
      <c r="S24" s="32"/>
      <c r="T24" s="32"/>
      <c r="U24" s="32"/>
      <c r="V24" s="33"/>
      <c r="W24" s="33"/>
      <c r="X24" s="32"/>
      <c r="Y24" s="32"/>
      <c r="Z24" s="32"/>
    </row>
    <row r="25" spans="1:26" x14ac:dyDescent="0.25">
      <c r="A25" s="12" t="s">
        <v>47</v>
      </c>
      <c r="B25" s="17">
        <v>6.5110000000000001</v>
      </c>
      <c r="C25" s="17">
        <v>7.2939999999999996</v>
      </c>
      <c r="D25" s="18">
        <f t="shared" si="15"/>
        <v>6.9024999999999999</v>
      </c>
      <c r="E25" s="18">
        <f t="shared" si="16"/>
        <v>0.55366460966906639</v>
      </c>
      <c r="F25" s="18">
        <f t="shared" si="17"/>
        <v>8.0212185392113931</v>
      </c>
      <c r="G25" s="17">
        <v>16.998999999999999</v>
      </c>
      <c r="H25" s="17">
        <v>19.614000000000001</v>
      </c>
      <c r="I25" s="18">
        <f t="shared" si="18"/>
        <v>18.3065</v>
      </c>
      <c r="J25" s="18">
        <f t="shared" si="19"/>
        <v>1.8490842328028232</v>
      </c>
      <c r="K25" s="18">
        <f t="shared" si="20"/>
        <v>10.100697745624904</v>
      </c>
      <c r="N25" s="32"/>
      <c r="O25" s="32"/>
      <c r="P25" s="32"/>
      <c r="Q25" s="33"/>
      <c r="R25" s="33"/>
      <c r="S25" s="32"/>
      <c r="T25" s="32"/>
      <c r="U25" s="32"/>
      <c r="V25" s="33"/>
      <c r="W25" s="33"/>
      <c r="X25" s="32"/>
      <c r="Y25" s="32"/>
      <c r="Z25" s="32"/>
    </row>
    <row r="26" spans="1:26" x14ac:dyDescent="0.25">
      <c r="A26" s="12" t="s">
        <v>48</v>
      </c>
      <c r="B26" s="17">
        <v>6.6740000000000004</v>
      </c>
      <c r="C26" s="17">
        <v>6.6870000000000003</v>
      </c>
      <c r="D26" s="18">
        <f t="shared" si="15"/>
        <v>6.6805000000000003</v>
      </c>
      <c r="E26" s="18">
        <f t="shared" si="16"/>
        <v>9.1923881554250471E-3</v>
      </c>
      <c r="F26" s="18">
        <f t="shared" si="17"/>
        <v>0.13760030170533713</v>
      </c>
      <c r="G26" s="17">
        <v>17.510000000000002</v>
      </c>
      <c r="H26" s="17">
        <v>18.292000000000002</v>
      </c>
      <c r="I26" s="18">
        <f t="shared" si="18"/>
        <v>17.901000000000003</v>
      </c>
      <c r="J26" s="18">
        <f t="shared" si="19"/>
        <v>0.55295750288788015</v>
      </c>
      <c r="K26" s="18">
        <f t="shared" si="20"/>
        <v>3.0889754923628852</v>
      </c>
      <c r="N26" s="32"/>
      <c r="O26" s="32"/>
      <c r="P26" s="32"/>
      <c r="Q26" s="33"/>
      <c r="R26" s="33"/>
      <c r="S26" s="32"/>
      <c r="T26" s="32"/>
      <c r="U26" s="32"/>
      <c r="V26" s="33"/>
      <c r="W26" s="33"/>
      <c r="X26" s="32"/>
      <c r="Y26" s="32"/>
      <c r="Z26" s="32"/>
    </row>
    <row r="27" spans="1:26" x14ac:dyDescent="0.25">
      <c r="A27" s="12" t="s">
        <v>49</v>
      </c>
      <c r="B27" s="17">
        <v>7.758</v>
      </c>
      <c r="C27" s="17">
        <v>8.4849999999999994</v>
      </c>
      <c r="D27" s="18">
        <f t="shared" si="15"/>
        <v>8.1214999999999993</v>
      </c>
      <c r="E27" s="18">
        <f t="shared" si="16"/>
        <v>0.51406662992261964</v>
      </c>
      <c r="F27" s="18">
        <f t="shared" si="17"/>
        <v>6.3297005469755545</v>
      </c>
      <c r="G27" s="17">
        <v>20.094000000000001</v>
      </c>
      <c r="H27" s="17">
        <v>21.123000000000001</v>
      </c>
      <c r="I27" s="18">
        <f t="shared" si="18"/>
        <v>20.608499999999999</v>
      </c>
      <c r="J27" s="18">
        <f t="shared" si="19"/>
        <v>0.7276128778409573</v>
      </c>
      <c r="K27" s="18">
        <f t="shared" si="20"/>
        <v>3.5306445293978568</v>
      </c>
      <c r="N27" s="32"/>
      <c r="O27" s="32"/>
      <c r="P27" s="32"/>
      <c r="Q27" s="33"/>
      <c r="R27" s="33"/>
      <c r="S27" s="32"/>
      <c r="T27" s="32"/>
      <c r="U27" s="32"/>
      <c r="V27" s="33"/>
      <c r="W27" s="33"/>
      <c r="X27" s="32"/>
      <c r="Y27" s="32"/>
      <c r="Z27" s="32"/>
    </row>
    <row r="28" spans="1:26" x14ac:dyDescent="0.25">
      <c r="A28" s="12" t="s">
        <v>50</v>
      </c>
      <c r="B28" s="17">
        <v>7.1920000000000002</v>
      </c>
      <c r="C28" s="17">
        <v>7.157</v>
      </c>
      <c r="D28" s="18">
        <f>AVERAGE(B28:C28)</f>
        <v>7.1745000000000001</v>
      </c>
      <c r="E28" s="18">
        <f>STDEV(B28:C28)</f>
        <v>2.4748737341529263E-2</v>
      </c>
      <c r="F28" s="18">
        <f>E28*100/D28</f>
        <v>0.34495417578269233</v>
      </c>
      <c r="G28" s="17">
        <v>19.584</v>
      </c>
      <c r="H28" s="17">
        <v>19.584</v>
      </c>
      <c r="I28" s="18">
        <f>AVERAGE(G28:H28)</f>
        <v>19.584</v>
      </c>
      <c r="J28" s="18">
        <f>STDEV(G28:H28)</f>
        <v>0</v>
      </c>
      <c r="K28" s="18">
        <f>J28*100/I28</f>
        <v>0</v>
      </c>
      <c r="N28" s="32"/>
      <c r="O28" s="32"/>
      <c r="P28" s="32"/>
      <c r="Q28" s="33"/>
      <c r="R28" s="33"/>
      <c r="S28" s="32"/>
      <c r="T28" s="32"/>
      <c r="U28" s="32"/>
      <c r="V28" s="33"/>
      <c r="W28" s="33"/>
      <c r="X28" s="32"/>
      <c r="Y28" s="32"/>
      <c r="Z28" s="32"/>
    </row>
    <row r="29" spans="1:26" x14ac:dyDescent="0.25">
      <c r="A29" s="12" t="s">
        <v>51</v>
      </c>
      <c r="B29" s="17">
        <v>6.95</v>
      </c>
      <c r="C29" s="17">
        <v>7.367</v>
      </c>
      <c r="D29" s="18">
        <f>AVERAGE(B29:C29)</f>
        <v>7.1585000000000001</v>
      </c>
      <c r="E29" s="18">
        <f>STDEV(B29:C29)</f>
        <v>0.29486352775479019</v>
      </c>
      <c r="F29" s="18">
        <f>E29*100/D29</f>
        <v>4.1190686282711493</v>
      </c>
      <c r="G29" s="17">
        <v>18.881</v>
      </c>
      <c r="H29" s="17">
        <v>20.096</v>
      </c>
      <c r="I29" s="18">
        <f>AVERAGE(G29:H29)</f>
        <v>19.488500000000002</v>
      </c>
      <c r="J29" s="18">
        <f>STDEV(G29:H29)</f>
        <v>0.85913473914165517</v>
      </c>
      <c r="K29" s="18">
        <f>J29*100/I29</f>
        <v>4.4084190119386051</v>
      </c>
      <c r="N29" s="32"/>
      <c r="O29" s="32"/>
      <c r="P29" s="32"/>
      <c r="Q29" s="33"/>
      <c r="R29" s="33"/>
      <c r="S29" s="32"/>
      <c r="T29" s="32"/>
      <c r="U29" s="32"/>
      <c r="V29" s="33"/>
      <c r="W29" s="33"/>
      <c r="X29" s="32"/>
      <c r="Y29" s="32"/>
      <c r="Z29" s="32"/>
    </row>
    <row r="30" spans="1:26" x14ac:dyDescent="0.25">
      <c r="A30" s="12" t="s">
        <v>52</v>
      </c>
      <c r="B30" s="17">
        <v>7.4260000000000002</v>
      </c>
      <c r="C30" s="17">
        <v>7.7729999999999997</v>
      </c>
      <c r="D30" s="18">
        <f>AVERAGE(B30:C30)</f>
        <v>7.5994999999999999</v>
      </c>
      <c r="E30" s="18">
        <f>STDEV(B30:C30)</f>
        <v>0.24536605307173165</v>
      </c>
      <c r="F30" s="18">
        <f>E30*100/D30</f>
        <v>3.2287131136486829</v>
      </c>
      <c r="G30" s="17">
        <v>24.102</v>
      </c>
      <c r="H30" s="17">
        <v>24.945</v>
      </c>
      <c r="I30" s="18">
        <f>AVERAGE(G30:H30)</f>
        <v>24.523499999999999</v>
      </c>
      <c r="J30" s="18">
        <f>STDEV(G30:H30)</f>
        <v>0.59609101654025953</v>
      </c>
      <c r="K30" s="18">
        <f>J30*100/I30</f>
        <v>2.4306930761932826</v>
      </c>
      <c r="N30" s="32"/>
      <c r="O30" s="32"/>
      <c r="P30" s="32"/>
      <c r="Q30" s="33"/>
      <c r="R30" s="33"/>
      <c r="S30" s="32"/>
      <c r="T30" s="32"/>
      <c r="U30" s="32"/>
      <c r="V30" s="33"/>
      <c r="W30" s="33"/>
      <c r="X30" s="32"/>
      <c r="Y30" s="32"/>
      <c r="Z30" s="32"/>
    </row>
    <row r="31" spans="1:26" x14ac:dyDescent="0.25">
      <c r="A31" s="20" t="s">
        <v>32</v>
      </c>
      <c r="B31" s="21"/>
      <c r="C31" s="21"/>
      <c r="D31" s="21">
        <f>AVERAGEIF(D21:D30,"&gt;0")</f>
        <v>7.2932000000000015</v>
      </c>
      <c r="E31" s="21">
        <f>STDEV(D21:D30)</f>
        <v>0.45801863135320858</v>
      </c>
      <c r="F31" s="22">
        <f>E31*100/D31</f>
        <v>6.2800777622060071</v>
      </c>
      <c r="G31" s="21"/>
      <c r="H31" s="21"/>
      <c r="I31" s="21">
        <f>AVERAGEIF(I21:I30,"&gt;0")</f>
        <v>20.126200000000001</v>
      </c>
      <c r="J31" s="21">
        <f>STDEV(I21:I30)</f>
        <v>2.0164426349390645</v>
      </c>
      <c r="K31" s="22">
        <f>J31*100/I31</f>
        <v>10.018993326803194</v>
      </c>
      <c r="L31" s="21"/>
      <c r="M31" s="21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</row>
    <row r="32" spans="1:26" x14ac:dyDescent="0.25">
      <c r="A32" s="20" t="s">
        <v>33</v>
      </c>
      <c r="B32" s="21"/>
      <c r="C32" s="21"/>
      <c r="D32" s="21"/>
      <c r="E32" s="21"/>
      <c r="F32" s="23">
        <f>AVERAGEIF(F21:F30,"&gt;0")</f>
        <v>3.884312233900046</v>
      </c>
      <c r="G32" s="21"/>
      <c r="H32" s="21"/>
      <c r="I32" s="21"/>
      <c r="J32" s="21"/>
      <c r="K32" s="23">
        <f>AVERAGEIF(K21:K30,"&gt;0")</f>
        <v>4.5865518488061792</v>
      </c>
      <c r="L32" s="21"/>
      <c r="M32" s="21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</row>
    <row r="33" spans="1:1" x14ac:dyDescent="0.25">
      <c r="A33" s="1"/>
    </row>
    <row r="34" spans="1:1" x14ac:dyDescent="0.25">
      <c r="A34" s="25" t="s">
        <v>55</v>
      </c>
    </row>
    <row r="35" spans="1:1" x14ac:dyDescent="0.25">
      <c r="A35" s="26" t="s">
        <v>56</v>
      </c>
    </row>
    <row r="36" spans="1:1" x14ac:dyDescent="0.25">
      <c r="A36" s="26" t="s">
        <v>57</v>
      </c>
    </row>
  </sheetData>
  <protectedRanges>
    <protectedRange password="DCC9" sqref="G5:H7 L5:M7 Q5:R7 V5:W7 V21:W23 Q21:R23 L21:M23 G21:H23 B21:C23 B5:C7 B14:C14" name="Bluefields1"/>
  </protectedRange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H48"/>
  <sheetViews>
    <sheetView workbookViewId="0">
      <selection activeCell="H37" sqref="H37"/>
    </sheetView>
  </sheetViews>
  <sheetFormatPr defaultRowHeight="15" x14ac:dyDescent="0.25"/>
  <cols>
    <col min="3" max="3" width="11.7109375" bestFit="1" customWidth="1"/>
    <col min="4" max="4" width="13" customWidth="1"/>
    <col min="5" max="5" width="17.85546875" customWidth="1"/>
    <col min="6" max="6" width="12.7109375" customWidth="1"/>
    <col min="7" max="7" width="13.140625" customWidth="1"/>
  </cols>
  <sheetData>
    <row r="6" spans="1:8" ht="15.75" thickBot="1" x14ac:dyDescent="0.3"/>
    <row r="7" spans="1:8" ht="39" thickBot="1" x14ac:dyDescent="0.3">
      <c r="A7" s="34"/>
      <c r="B7" s="35" t="s">
        <v>58</v>
      </c>
      <c r="C7" s="36" t="s">
        <v>59</v>
      </c>
      <c r="D7" s="113" t="s">
        <v>60</v>
      </c>
      <c r="E7" s="38" t="s">
        <v>61</v>
      </c>
      <c r="F7" s="39" t="s">
        <v>62</v>
      </c>
      <c r="G7" s="39" t="s">
        <v>63</v>
      </c>
      <c r="H7" s="40"/>
    </row>
    <row r="8" spans="1:8" x14ac:dyDescent="0.25">
      <c r="A8" s="41" t="s">
        <v>64</v>
      </c>
      <c r="B8" s="136">
        <v>1</v>
      </c>
      <c r="C8">
        <v>1.7030000000000001</v>
      </c>
      <c r="D8" s="115">
        <f t="shared" ref="D8:D10" si="0">C8*B8</f>
        <v>1.7030000000000001</v>
      </c>
      <c r="E8" s="45">
        <f>D8/D$8*100</f>
        <v>100</v>
      </c>
      <c r="F8" s="45"/>
      <c r="G8" s="45"/>
      <c r="H8" s="4"/>
    </row>
    <row r="9" spans="1:8" x14ac:dyDescent="0.25">
      <c r="A9" s="46"/>
      <c r="B9" s="138">
        <v>2</v>
      </c>
      <c r="C9">
        <v>0.98499999999999999</v>
      </c>
      <c r="D9" s="116">
        <f t="shared" si="0"/>
        <v>1.97</v>
      </c>
      <c r="E9" s="50">
        <f>D9/D$8*100</f>
        <v>115.67821491485613</v>
      </c>
      <c r="F9" s="50">
        <f>D9/D$9*100</f>
        <v>100</v>
      </c>
      <c r="G9" s="50"/>
      <c r="H9" s="51"/>
    </row>
    <row r="10" spans="1:8" x14ac:dyDescent="0.25">
      <c r="A10" s="46"/>
      <c r="B10" s="138">
        <v>4</v>
      </c>
      <c r="D10" s="116"/>
      <c r="E10" s="50"/>
      <c r="F10" s="50"/>
      <c r="G10" s="52"/>
      <c r="H10" s="53" t="s">
        <v>65</v>
      </c>
    </row>
    <row r="11" spans="1:8" x14ac:dyDescent="0.25">
      <c r="A11" s="46"/>
      <c r="B11" s="138">
        <v>8</v>
      </c>
      <c r="D11" s="116"/>
      <c r="E11" s="50"/>
      <c r="F11" s="50"/>
      <c r="G11" s="52"/>
      <c r="H11" s="4"/>
    </row>
    <row r="12" spans="1:8" x14ac:dyDescent="0.25">
      <c r="A12" s="46"/>
      <c r="B12" s="138">
        <v>16</v>
      </c>
      <c r="D12" s="116"/>
      <c r="E12" s="50"/>
      <c r="F12" s="50"/>
      <c r="G12" s="52"/>
      <c r="H12" s="4"/>
    </row>
    <row r="13" spans="1:8" x14ac:dyDescent="0.25">
      <c r="A13" s="46"/>
      <c r="B13" s="138">
        <v>32</v>
      </c>
      <c r="D13" s="116"/>
      <c r="E13" s="50"/>
      <c r="F13" s="50"/>
      <c r="G13" s="52"/>
      <c r="H13" s="4"/>
    </row>
    <row r="14" spans="1:8" ht="15.75" thickBot="1" x14ac:dyDescent="0.3">
      <c r="A14" s="54"/>
      <c r="B14" s="149">
        <v>64</v>
      </c>
      <c r="C14" s="4"/>
      <c r="D14" s="116"/>
      <c r="E14" s="50"/>
      <c r="F14" s="50"/>
      <c r="G14" s="52"/>
      <c r="H14" s="4"/>
    </row>
    <row r="15" spans="1:8" x14ac:dyDescent="0.25">
      <c r="A15" s="41" t="s">
        <v>66</v>
      </c>
      <c r="B15" s="151">
        <v>1</v>
      </c>
      <c r="C15" s="120">
        <v>2.6190000000000002</v>
      </c>
      <c r="D15" s="115">
        <f>C15*B15</f>
        <v>2.6190000000000002</v>
      </c>
      <c r="E15" s="45">
        <f t="shared" ref="E15:E17" si="1">D15/D$15*100</f>
        <v>100</v>
      </c>
      <c r="F15" s="45"/>
      <c r="G15" s="45"/>
      <c r="H15" s="51"/>
    </row>
    <row r="16" spans="1:8" x14ac:dyDescent="0.25">
      <c r="A16" s="46"/>
      <c r="B16" s="152">
        <v>2</v>
      </c>
      <c r="C16" s="121">
        <v>1.581</v>
      </c>
      <c r="D16" s="116">
        <f>C16*B16</f>
        <v>3.1619999999999999</v>
      </c>
      <c r="E16" s="50">
        <f t="shared" si="1"/>
        <v>120.73310423825887</v>
      </c>
      <c r="F16" s="50">
        <f t="shared" ref="F16:F17" si="2">D16/D$16*100</f>
        <v>100</v>
      </c>
      <c r="G16" s="50"/>
      <c r="H16" s="51"/>
    </row>
    <row r="17" spans="1:8" x14ac:dyDescent="0.25">
      <c r="A17" s="46"/>
      <c r="B17" s="152">
        <v>4</v>
      </c>
      <c r="C17" s="121">
        <v>0.77600000000000002</v>
      </c>
      <c r="D17" s="116">
        <f>C17*B17</f>
        <v>3.1040000000000001</v>
      </c>
      <c r="E17" s="50">
        <f t="shared" si="1"/>
        <v>118.5185185185185</v>
      </c>
      <c r="F17" s="50">
        <f t="shared" si="2"/>
        <v>98.165717900063257</v>
      </c>
      <c r="G17" s="50"/>
      <c r="H17" s="51"/>
    </row>
    <row r="18" spans="1:8" x14ac:dyDescent="0.25">
      <c r="A18" s="46"/>
      <c r="B18" s="152">
        <v>8</v>
      </c>
      <c r="C18" s="121"/>
      <c r="D18" s="116"/>
      <c r="E18" s="50"/>
      <c r="F18" s="50"/>
      <c r="G18" s="50"/>
      <c r="H18" s="4" t="s">
        <v>65</v>
      </c>
    </row>
    <row r="19" spans="1:8" x14ac:dyDescent="0.25">
      <c r="A19" s="46"/>
      <c r="B19" s="152">
        <v>16</v>
      </c>
      <c r="C19" s="121"/>
      <c r="D19" s="116"/>
      <c r="E19" s="50"/>
      <c r="F19" s="50"/>
      <c r="G19" s="50"/>
      <c r="H19" s="4"/>
    </row>
    <row r="20" spans="1:8" x14ac:dyDescent="0.25">
      <c r="A20" s="46"/>
      <c r="B20" s="152">
        <v>32</v>
      </c>
      <c r="C20" s="121"/>
      <c r="D20" s="116"/>
      <c r="E20" s="50"/>
      <c r="F20" s="50"/>
      <c r="G20" s="50"/>
      <c r="H20" s="4"/>
    </row>
    <row r="21" spans="1:8" ht="15.75" thickBot="1" x14ac:dyDescent="0.3">
      <c r="A21" s="54"/>
      <c r="B21" s="153">
        <v>64</v>
      </c>
      <c r="C21" s="124"/>
      <c r="D21" s="118"/>
      <c r="E21" s="50"/>
      <c r="F21" s="50"/>
      <c r="G21" s="50"/>
      <c r="H21" s="4"/>
    </row>
    <row r="22" spans="1:8" x14ac:dyDescent="0.25">
      <c r="A22" s="41" t="s">
        <v>67</v>
      </c>
      <c r="B22" s="151">
        <v>1</v>
      </c>
      <c r="C22" s="121">
        <v>7.931</v>
      </c>
      <c r="D22" s="116">
        <f>C22*B22</f>
        <v>7.931</v>
      </c>
      <c r="E22" s="45">
        <f t="shared" ref="E22:E24" si="3">D22/D$22*100</f>
        <v>100</v>
      </c>
      <c r="F22" s="45"/>
      <c r="G22" s="45"/>
      <c r="H22" s="51"/>
    </row>
    <row r="23" spans="1:8" x14ac:dyDescent="0.25">
      <c r="A23" s="46"/>
      <c r="B23" s="152">
        <v>2</v>
      </c>
      <c r="C23" s="121">
        <v>3.286</v>
      </c>
      <c r="D23" s="116">
        <f t="shared" ref="D23:D25" si="4">C23*B23</f>
        <v>6.5720000000000001</v>
      </c>
      <c r="E23" s="50">
        <f t="shared" si="3"/>
        <v>82.864708107426551</v>
      </c>
      <c r="F23" s="50">
        <f>D23/D$23*100</f>
        <v>100</v>
      </c>
      <c r="G23" s="50"/>
      <c r="H23" s="51"/>
    </row>
    <row r="24" spans="1:8" x14ac:dyDescent="0.25">
      <c r="A24" s="46"/>
      <c r="B24" s="152">
        <v>4</v>
      </c>
      <c r="C24" s="121">
        <v>1.367</v>
      </c>
      <c r="D24" s="116">
        <f t="shared" si="4"/>
        <v>5.468</v>
      </c>
      <c r="E24" s="50">
        <f t="shared" si="3"/>
        <v>68.944647585424278</v>
      </c>
      <c r="F24" s="50">
        <f>D24/D$23*100</f>
        <v>83.201460742544114</v>
      </c>
      <c r="G24" s="50">
        <f>D24/D$24*100</f>
        <v>100</v>
      </c>
      <c r="H24" s="51"/>
    </row>
    <row r="25" spans="1:8" x14ac:dyDescent="0.25">
      <c r="A25" s="46"/>
      <c r="B25" s="152">
        <v>8</v>
      </c>
      <c r="C25" s="121"/>
      <c r="D25" s="116"/>
      <c r="E25" s="50"/>
      <c r="F25" s="50"/>
      <c r="G25" s="50"/>
      <c r="H25" s="4" t="s">
        <v>65</v>
      </c>
    </row>
    <row r="26" spans="1:8" x14ac:dyDescent="0.25">
      <c r="A26" s="46"/>
      <c r="B26" s="152">
        <v>16</v>
      </c>
      <c r="C26" s="121"/>
      <c r="D26" s="116"/>
      <c r="E26" s="50"/>
      <c r="F26" s="50"/>
      <c r="G26" s="50"/>
      <c r="H26" s="4"/>
    </row>
    <row r="27" spans="1:8" x14ac:dyDescent="0.25">
      <c r="A27" s="46"/>
      <c r="B27" s="152">
        <v>32</v>
      </c>
      <c r="C27" s="122"/>
      <c r="D27" s="117"/>
      <c r="E27" s="50"/>
      <c r="F27" s="50"/>
      <c r="G27" s="50"/>
      <c r="H27" s="4"/>
    </row>
    <row r="28" spans="1:8" ht="15.75" thickBot="1" x14ac:dyDescent="0.3">
      <c r="A28" s="54"/>
      <c r="B28" s="153">
        <v>64</v>
      </c>
      <c r="C28" s="123"/>
      <c r="D28" s="119"/>
      <c r="E28" s="127"/>
      <c r="F28" s="50"/>
      <c r="G28" s="50"/>
      <c r="H28" s="51"/>
    </row>
    <row r="29" spans="1:8" x14ac:dyDescent="0.25">
      <c r="A29" s="41" t="s">
        <v>68</v>
      </c>
      <c r="B29" s="136">
        <v>1</v>
      </c>
      <c r="C29">
        <v>22.027000000000001</v>
      </c>
      <c r="D29" s="125">
        <f>C29*B29</f>
        <v>22.027000000000001</v>
      </c>
      <c r="E29" s="129">
        <f>D29/D$29*100</f>
        <v>100</v>
      </c>
      <c r="F29" s="45"/>
      <c r="G29" s="45"/>
      <c r="H29" s="4"/>
    </row>
    <row r="30" spans="1:8" x14ac:dyDescent="0.25">
      <c r="A30" s="46"/>
      <c r="B30" s="138">
        <v>2</v>
      </c>
      <c r="C30">
        <v>8.5530000000000008</v>
      </c>
      <c r="D30" s="125">
        <f t="shared" ref="D30:D33" si="5">C30*B30</f>
        <v>17.106000000000002</v>
      </c>
      <c r="E30" s="130">
        <f t="shared" ref="E30:E32" si="6">D30/D$29*100</f>
        <v>77.6592363917011</v>
      </c>
      <c r="F30" s="50">
        <f>D30/D$30*100</f>
        <v>100</v>
      </c>
      <c r="G30" s="50"/>
      <c r="H30" s="4"/>
    </row>
    <row r="31" spans="1:8" x14ac:dyDescent="0.25">
      <c r="A31" s="46"/>
      <c r="B31" s="138">
        <v>4</v>
      </c>
      <c r="C31">
        <v>3.5139999999999998</v>
      </c>
      <c r="D31" s="125">
        <f t="shared" si="5"/>
        <v>14.055999999999999</v>
      </c>
      <c r="E31" s="130">
        <f t="shared" si="6"/>
        <v>63.812593635084205</v>
      </c>
      <c r="F31" s="50">
        <f>D31/D$30*100</f>
        <v>82.16999883081958</v>
      </c>
      <c r="G31" s="50">
        <f>D31/D$31*100</f>
        <v>100</v>
      </c>
      <c r="H31" s="51"/>
    </row>
    <row r="32" spans="1:8" x14ac:dyDescent="0.25">
      <c r="A32" s="46"/>
      <c r="B32" s="138">
        <v>8</v>
      </c>
      <c r="C32">
        <v>1.496</v>
      </c>
      <c r="D32" s="125">
        <f t="shared" si="5"/>
        <v>11.968</v>
      </c>
      <c r="E32" s="130">
        <f t="shared" si="6"/>
        <v>54.333318200390423</v>
      </c>
      <c r="F32" s="50">
        <f t="shared" ref="F32" si="7">D32/D$30*100</f>
        <v>69.96375540745936</v>
      </c>
      <c r="G32" s="50">
        <f t="shared" ref="G32" si="8">D32/D$31*100</f>
        <v>85.145133750711437</v>
      </c>
      <c r="H32" s="51"/>
    </row>
    <row r="33" spans="1:8" x14ac:dyDescent="0.25">
      <c r="A33" s="46"/>
      <c r="B33" s="138">
        <v>16</v>
      </c>
      <c r="D33" s="125"/>
      <c r="E33" s="130"/>
      <c r="F33" s="50"/>
      <c r="G33" s="50"/>
      <c r="H33" s="4"/>
    </row>
    <row r="34" spans="1:8" x14ac:dyDescent="0.25">
      <c r="A34" s="46"/>
      <c r="B34" s="138">
        <v>32</v>
      </c>
      <c r="D34" s="125"/>
      <c r="E34" s="130"/>
      <c r="F34" s="50"/>
      <c r="G34" s="50"/>
      <c r="H34" s="4"/>
    </row>
    <row r="35" spans="1:8" ht="15.75" thickBot="1" x14ac:dyDescent="0.3">
      <c r="A35" s="54"/>
      <c r="B35" s="149">
        <v>64</v>
      </c>
      <c r="C35" s="150"/>
      <c r="D35" s="126"/>
      <c r="E35" s="131"/>
      <c r="F35" s="50"/>
      <c r="G35" s="50"/>
      <c r="H35" s="4"/>
    </row>
    <row r="36" spans="1:8" ht="15.75" thickBot="1" x14ac:dyDescent="0.3">
      <c r="A36" s="4"/>
      <c r="B36" s="4"/>
      <c r="C36" s="59" t="s">
        <v>69</v>
      </c>
      <c r="D36" s="114"/>
      <c r="E36" s="128">
        <f>AVERAGE(E8:E35)</f>
        <v>91.878695132638356</v>
      </c>
      <c r="F36" s="61">
        <f>AVERAGE(F8:F35)</f>
        <v>91.68761661011078</v>
      </c>
      <c r="G36" s="62">
        <f>AVERAGE(G8:G35)</f>
        <v>95.048377916903817</v>
      </c>
      <c r="H36" s="4"/>
    </row>
    <row r="37" spans="1:8" x14ac:dyDescent="0.25">
      <c r="A37" s="4"/>
      <c r="B37" s="4"/>
      <c r="C37" s="4"/>
      <c r="D37" s="4"/>
      <c r="E37" s="4"/>
      <c r="F37" s="4"/>
      <c r="G37" s="4"/>
      <c r="H37" s="4"/>
    </row>
    <row r="38" spans="1:8" x14ac:dyDescent="0.25">
      <c r="A38" s="4"/>
      <c r="B38" s="4"/>
      <c r="C38" s="4"/>
      <c r="D38" s="4"/>
      <c r="E38" s="4"/>
      <c r="F38" s="63"/>
      <c r="G38" s="4"/>
      <c r="H38" s="4"/>
    </row>
    <row r="39" spans="1:8" x14ac:dyDescent="0.25">
      <c r="A39" s="4"/>
      <c r="B39" s="4"/>
      <c r="C39" s="4"/>
      <c r="D39" s="4"/>
      <c r="E39" s="4"/>
      <c r="F39" s="4"/>
      <c r="G39" s="4"/>
      <c r="H39" s="4"/>
    </row>
    <row r="40" spans="1:8" ht="15.75" thickBot="1" x14ac:dyDescent="0.3">
      <c r="A40" s="4"/>
      <c r="B40" s="4"/>
      <c r="C40" s="4"/>
      <c r="D40" s="4"/>
      <c r="E40" s="4"/>
      <c r="F40" s="4"/>
      <c r="G40" s="4"/>
      <c r="H40" s="4"/>
    </row>
    <row r="41" spans="1:8" ht="26.25" thickBot="1" x14ac:dyDescent="0.3">
      <c r="A41" s="4"/>
      <c r="B41" s="35" t="s">
        <v>58</v>
      </c>
      <c r="C41" s="95" t="s">
        <v>70</v>
      </c>
      <c r="D41" s="96" t="s">
        <v>41</v>
      </c>
      <c r="E41" s="97" t="s">
        <v>71</v>
      </c>
      <c r="F41" s="98" t="s">
        <v>72</v>
      </c>
      <c r="G41" s="99" t="s">
        <v>73</v>
      </c>
      <c r="H41" s="4"/>
    </row>
    <row r="42" spans="1:8" x14ac:dyDescent="0.25">
      <c r="A42" s="4"/>
      <c r="B42" s="93">
        <v>1</v>
      </c>
      <c r="C42" s="102">
        <f>AVERAGE(C8,C15,C22,C29)</f>
        <v>8.57</v>
      </c>
      <c r="D42" s="103">
        <f>STDEV(C8,C15,C22,C29)</f>
        <v>9.3820619624188524</v>
      </c>
      <c r="E42" s="104">
        <f>AVERAGE(E8,E15,E22,E29)</f>
        <v>100</v>
      </c>
      <c r="F42" s="104"/>
      <c r="G42" s="105"/>
      <c r="H42" s="4"/>
    </row>
    <row r="43" spans="1:8" x14ac:dyDescent="0.25">
      <c r="A43" s="4"/>
      <c r="B43" s="93">
        <v>2</v>
      </c>
      <c r="C43" s="106">
        <f t="shared" ref="C43:C45" si="9">AVERAGE(C9,C16,C23,C30)</f>
        <v>3.6012500000000003</v>
      </c>
      <c r="D43" s="100">
        <f t="shared" ref="D43:D45" si="10">STDEV(C9,C16,C23,C30)</f>
        <v>3.442159436071103</v>
      </c>
      <c r="E43" s="101">
        <f t="shared" ref="E43:F45" si="11">AVERAGE(E9,E16,E23,E30)</f>
        <v>99.233815913060667</v>
      </c>
      <c r="F43" s="101">
        <f t="shared" si="11"/>
        <v>100</v>
      </c>
      <c r="G43" s="107"/>
      <c r="H43" s="4"/>
    </row>
    <row r="44" spans="1:8" x14ac:dyDescent="0.25">
      <c r="A44" s="4"/>
      <c r="B44" s="93">
        <v>4</v>
      </c>
      <c r="C44" s="106">
        <f t="shared" si="9"/>
        <v>1.8856666666666666</v>
      </c>
      <c r="D44" s="100">
        <f t="shared" si="10"/>
        <v>1.440806140094264</v>
      </c>
      <c r="E44" s="101">
        <f>AVERAGE(E17,E24,E31)</f>
        <v>83.758586579675665</v>
      </c>
      <c r="F44" s="101">
        <f t="shared" si="11"/>
        <v>87.84572582447565</v>
      </c>
      <c r="G44" s="108">
        <f>AVERAGE(G10,G17,G24,G31)</f>
        <v>100</v>
      </c>
      <c r="H44" s="4"/>
    </row>
    <row r="45" spans="1:8" x14ac:dyDescent="0.25">
      <c r="A45" s="4"/>
      <c r="B45" s="93">
        <v>8</v>
      </c>
      <c r="C45" s="106">
        <f t="shared" si="9"/>
        <v>1.496</v>
      </c>
      <c r="D45" s="100" t="s">
        <v>31</v>
      </c>
      <c r="E45" s="101">
        <f>AVERAGE(E11,E18,E25,E32)</f>
        <v>54.333318200390423</v>
      </c>
      <c r="F45" s="101">
        <f t="shared" si="11"/>
        <v>69.96375540745936</v>
      </c>
      <c r="G45" s="108">
        <f>AVERAGE(G11,G18,G25,G32)</f>
        <v>85.145133750711437</v>
      </c>
      <c r="H45" s="4"/>
    </row>
    <row r="46" spans="1:8" x14ac:dyDescent="0.25">
      <c r="A46" s="77"/>
      <c r="B46" s="93">
        <v>16</v>
      </c>
      <c r="C46" s="106"/>
      <c r="D46" s="100"/>
      <c r="E46" s="101"/>
      <c r="F46" s="101"/>
      <c r="G46" s="108"/>
      <c r="H46" s="77"/>
    </row>
    <row r="47" spans="1:8" x14ac:dyDescent="0.25">
      <c r="A47" s="77"/>
      <c r="B47" s="93">
        <v>32</v>
      </c>
      <c r="C47" s="106"/>
      <c r="D47" s="100"/>
      <c r="E47" s="101"/>
      <c r="F47" s="101"/>
      <c r="G47" s="108"/>
      <c r="H47" s="77"/>
    </row>
    <row r="48" spans="1:8" ht="15.75" thickBot="1" x14ac:dyDescent="0.3">
      <c r="A48" s="34"/>
      <c r="B48" s="94">
        <v>64</v>
      </c>
      <c r="C48" s="109"/>
      <c r="D48" s="110"/>
      <c r="E48" s="111"/>
      <c r="F48" s="111"/>
      <c r="G48" s="112"/>
      <c r="H48" s="4"/>
    </row>
  </sheetData>
  <mergeCells count="4">
    <mergeCell ref="A8:A14"/>
    <mergeCell ref="A15:A21"/>
    <mergeCell ref="A22:A28"/>
    <mergeCell ref="A29:A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48"/>
  <sheetViews>
    <sheetView topLeftCell="A15" workbookViewId="0">
      <selection activeCell="H51" sqref="H51"/>
    </sheetView>
  </sheetViews>
  <sheetFormatPr defaultRowHeight="15" x14ac:dyDescent="0.25"/>
  <cols>
    <col min="2" max="2" width="11" customWidth="1"/>
    <col min="3" max="3" width="14.7109375" customWidth="1"/>
    <col min="4" max="4" width="17.42578125" customWidth="1"/>
    <col min="5" max="5" width="16.5703125" customWidth="1"/>
    <col min="6" max="6" width="17.28515625" customWidth="1"/>
    <col min="7" max="7" width="20.7109375" customWidth="1"/>
  </cols>
  <sheetData>
    <row r="6" spans="1:7" ht="15.75" thickBot="1" x14ac:dyDescent="0.3"/>
    <row r="7" spans="1:7" ht="51.75" thickBot="1" x14ac:dyDescent="0.3">
      <c r="A7" s="34"/>
      <c r="B7" s="35" t="s">
        <v>58</v>
      </c>
      <c r="C7" s="36" t="s">
        <v>59</v>
      </c>
      <c r="D7" s="37" t="s">
        <v>60</v>
      </c>
      <c r="E7" s="38" t="s">
        <v>61</v>
      </c>
      <c r="F7" s="39" t="s">
        <v>62</v>
      </c>
      <c r="G7" s="39" t="s">
        <v>63</v>
      </c>
    </row>
    <row r="8" spans="1:7" x14ac:dyDescent="0.25">
      <c r="A8" s="41" t="s">
        <v>74</v>
      </c>
      <c r="B8" s="136">
        <v>1</v>
      </c>
      <c r="C8" s="137">
        <v>0.49</v>
      </c>
      <c r="D8" s="43">
        <f t="shared" ref="D8:D14" si="0">C8*B8</f>
        <v>0.49</v>
      </c>
      <c r="E8" s="44">
        <f>D8/D$8*100</f>
        <v>100</v>
      </c>
      <c r="F8" s="45"/>
      <c r="G8" s="45"/>
    </row>
    <row r="9" spans="1:7" x14ac:dyDescent="0.25">
      <c r="A9" s="46"/>
      <c r="B9" s="138">
        <v>2</v>
      </c>
      <c r="C9" s="137">
        <v>0.67900000000000005</v>
      </c>
      <c r="D9" s="48">
        <f t="shared" si="0"/>
        <v>1.3580000000000001</v>
      </c>
      <c r="E9" s="49">
        <f>D9/D$8*100</f>
        <v>277.14285714285717</v>
      </c>
      <c r="F9" s="50">
        <f>D9/D$9*100</f>
        <v>100</v>
      </c>
      <c r="G9" s="50"/>
    </row>
    <row r="10" spans="1:7" x14ac:dyDescent="0.25">
      <c r="A10" s="46"/>
      <c r="B10" s="138">
        <v>4</v>
      </c>
      <c r="C10" s="137">
        <v>0.32900000000000001</v>
      </c>
      <c r="D10" s="48">
        <f t="shared" si="0"/>
        <v>1.3160000000000001</v>
      </c>
      <c r="E10" s="49">
        <f>D10/D$8*100</f>
        <v>268.57142857142861</v>
      </c>
      <c r="F10" s="50">
        <f>D10/D$9*100</f>
        <v>96.907216494845358</v>
      </c>
      <c r="G10" s="52">
        <f>D10/D$10*100</f>
        <v>100</v>
      </c>
    </row>
    <row r="11" spans="1:7" x14ac:dyDescent="0.25">
      <c r="A11" s="46"/>
      <c r="B11" s="138">
        <v>8</v>
      </c>
      <c r="C11" s="137">
        <v>0.13100000000000001</v>
      </c>
      <c r="D11" s="48">
        <f t="shared" si="0"/>
        <v>1.048</v>
      </c>
      <c r="E11" s="49">
        <f t="shared" ref="E11" si="1">D11/D$8*100</f>
        <v>213.87755102040819</v>
      </c>
      <c r="F11" s="50">
        <f t="shared" ref="F11" si="2">D11/D$9*100</f>
        <v>77.172312223858611</v>
      </c>
      <c r="G11" s="52">
        <f t="shared" ref="G11" si="3">D11/D$10*100</f>
        <v>79.635258358662611</v>
      </c>
    </row>
    <row r="12" spans="1:7" x14ac:dyDescent="0.25">
      <c r="A12" s="46"/>
      <c r="B12" s="138">
        <v>16</v>
      </c>
      <c r="C12" s="139"/>
      <c r="D12" s="48">
        <f t="shared" si="0"/>
        <v>0</v>
      </c>
      <c r="E12" s="49"/>
      <c r="F12" s="50"/>
      <c r="G12" s="52"/>
    </row>
    <row r="13" spans="1:7" x14ac:dyDescent="0.25">
      <c r="A13" s="46"/>
      <c r="B13" s="138">
        <v>32</v>
      </c>
      <c r="C13" s="140"/>
      <c r="D13" s="48">
        <f t="shared" si="0"/>
        <v>0</v>
      </c>
      <c r="E13" s="49"/>
      <c r="F13" s="50"/>
      <c r="G13" s="52"/>
    </row>
    <row r="14" spans="1:7" ht="15.75" thickBot="1" x14ac:dyDescent="0.3">
      <c r="A14" s="54"/>
      <c r="B14" s="141">
        <v>64</v>
      </c>
      <c r="C14" s="142"/>
      <c r="D14" s="56">
        <f t="shared" si="0"/>
        <v>0</v>
      </c>
      <c r="E14" s="49"/>
      <c r="F14" s="50"/>
      <c r="G14" s="52"/>
    </row>
    <row r="15" spans="1:7" x14ac:dyDescent="0.25">
      <c r="A15" s="41" t="s">
        <v>75</v>
      </c>
      <c r="B15" s="143">
        <v>1</v>
      </c>
      <c r="C15" s="144">
        <v>0.65200000000000002</v>
      </c>
      <c r="D15" s="133">
        <f>C15*B15</f>
        <v>0.65200000000000002</v>
      </c>
      <c r="E15" s="44">
        <f t="shared" ref="E15:E18" si="4">D15/D$15*100</f>
        <v>100</v>
      </c>
      <c r="F15" s="45"/>
      <c r="G15" s="45"/>
    </row>
    <row r="16" spans="1:7" x14ac:dyDescent="0.25">
      <c r="A16" s="46"/>
      <c r="B16" s="145">
        <v>2</v>
      </c>
      <c r="C16" s="33">
        <v>0.81699999999999995</v>
      </c>
      <c r="D16" s="134">
        <f>C16*B16</f>
        <v>1.6339999999999999</v>
      </c>
      <c r="E16" s="49">
        <f t="shared" si="4"/>
        <v>250.61349693251535</v>
      </c>
      <c r="F16" s="50">
        <f t="shared" ref="F16:F18" si="5">D16/D$16*100</f>
        <v>100</v>
      </c>
      <c r="G16" s="50"/>
    </row>
    <row r="17" spans="1:7" x14ac:dyDescent="0.25">
      <c r="A17" s="46"/>
      <c r="B17" s="145">
        <v>4</v>
      </c>
      <c r="C17" s="33">
        <v>0.47299999999999998</v>
      </c>
      <c r="D17" s="134">
        <f>C17*B17</f>
        <v>1.8919999999999999</v>
      </c>
      <c r="E17" s="49">
        <f t="shared" si="4"/>
        <v>290.18404907975457</v>
      </c>
      <c r="F17" s="50">
        <f t="shared" si="5"/>
        <v>115.78947368421053</v>
      </c>
      <c r="G17" s="50">
        <f>D17/D$17*100</f>
        <v>100</v>
      </c>
    </row>
    <row r="18" spans="1:7" x14ac:dyDescent="0.25">
      <c r="A18" s="46"/>
      <c r="B18" s="145">
        <v>8</v>
      </c>
      <c r="C18" s="33">
        <v>0.159</v>
      </c>
      <c r="D18" s="134">
        <f>C18*B18</f>
        <v>1.272</v>
      </c>
      <c r="E18" s="49">
        <f t="shared" si="4"/>
        <v>195.09202453987731</v>
      </c>
      <c r="F18" s="50">
        <f t="shared" si="5"/>
        <v>77.84577723378213</v>
      </c>
      <c r="G18" s="50">
        <f>D18/D$17*100</f>
        <v>67.23044397463002</v>
      </c>
    </row>
    <row r="19" spans="1:7" x14ac:dyDescent="0.25">
      <c r="A19" s="46"/>
      <c r="B19" s="145">
        <v>16</v>
      </c>
      <c r="C19" s="139"/>
      <c r="D19" s="134">
        <f t="shared" ref="D19:D35" si="6">C19*B19</f>
        <v>0</v>
      </c>
      <c r="E19" s="49"/>
      <c r="F19" s="50"/>
      <c r="G19" s="50"/>
    </row>
    <row r="20" spans="1:7" x14ac:dyDescent="0.25">
      <c r="A20" s="46"/>
      <c r="B20" s="145">
        <v>32</v>
      </c>
      <c r="C20" s="140"/>
      <c r="D20" s="134">
        <f t="shared" si="6"/>
        <v>0</v>
      </c>
      <c r="E20" s="49"/>
      <c r="F20" s="50"/>
      <c r="G20" s="50"/>
    </row>
    <row r="21" spans="1:7" ht="15.75" thickBot="1" x14ac:dyDescent="0.3">
      <c r="A21" s="54"/>
      <c r="B21" s="146">
        <v>64</v>
      </c>
      <c r="C21" s="147"/>
      <c r="D21" s="135">
        <f t="shared" si="6"/>
        <v>0</v>
      </c>
      <c r="E21" s="49"/>
      <c r="F21" s="50"/>
      <c r="G21" s="50"/>
    </row>
    <row r="22" spans="1:7" x14ac:dyDescent="0.25">
      <c r="A22" s="41" t="s">
        <v>76</v>
      </c>
      <c r="B22" s="136">
        <v>1</v>
      </c>
      <c r="C22" s="148">
        <v>0.85</v>
      </c>
      <c r="D22" s="43">
        <f t="shared" si="6"/>
        <v>0.85</v>
      </c>
      <c r="E22" s="44">
        <f>D22/D$22*100</f>
        <v>100</v>
      </c>
      <c r="F22" s="45"/>
      <c r="G22" s="45"/>
    </row>
    <row r="23" spans="1:7" x14ac:dyDescent="0.25">
      <c r="A23" s="46"/>
      <c r="B23" s="138">
        <v>2</v>
      </c>
      <c r="C23" s="139">
        <v>0.84199999999999997</v>
      </c>
      <c r="D23" s="48">
        <f t="shared" si="6"/>
        <v>1.6839999999999999</v>
      </c>
      <c r="E23" s="49">
        <f>D23/D$22*100</f>
        <v>198.11764705882354</v>
      </c>
      <c r="F23" s="50">
        <f>D23/D$23*100</f>
        <v>100</v>
      </c>
      <c r="G23" s="50"/>
    </row>
    <row r="24" spans="1:7" x14ac:dyDescent="0.25">
      <c r="A24" s="46"/>
      <c r="B24" s="138">
        <v>4</v>
      </c>
      <c r="C24" s="139"/>
      <c r="D24" s="48">
        <f t="shared" si="6"/>
        <v>0</v>
      </c>
      <c r="E24" s="49"/>
      <c r="F24" s="50"/>
      <c r="G24" s="50"/>
    </row>
    <row r="25" spans="1:7" x14ac:dyDescent="0.25">
      <c r="A25" s="46"/>
      <c r="B25" s="138">
        <v>8</v>
      </c>
      <c r="C25" s="139"/>
      <c r="D25" s="48">
        <f t="shared" si="6"/>
        <v>0</v>
      </c>
      <c r="E25" s="49"/>
      <c r="F25" s="50"/>
      <c r="G25" s="50"/>
    </row>
    <row r="26" spans="1:7" x14ac:dyDescent="0.25">
      <c r="A26" s="46"/>
      <c r="B26" s="138">
        <v>16</v>
      </c>
      <c r="C26" s="139"/>
      <c r="D26" s="48">
        <f t="shared" si="6"/>
        <v>0</v>
      </c>
      <c r="E26" s="49"/>
      <c r="F26" s="50"/>
      <c r="G26" s="50"/>
    </row>
    <row r="27" spans="1:7" x14ac:dyDescent="0.25">
      <c r="A27" s="46"/>
      <c r="B27" s="138">
        <v>32</v>
      </c>
      <c r="C27" s="140"/>
      <c r="D27" s="57">
        <f t="shared" si="6"/>
        <v>0</v>
      </c>
      <c r="E27" s="49"/>
      <c r="F27" s="50"/>
      <c r="G27" s="50"/>
    </row>
    <row r="28" spans="1:7" ht="15.75" thickBot="1" x14ac:dyDescent="0.3">
      <c r="A28" s="54"/>
      <c r="B28" s="149">
        <v>64</v>
      </c>
      <c r="C28" s="142"/>
      <c r="D28" s="57">
        <f t="shared" si="6"/>
        <v>0</v>
      </c>
      <c r="E28" s="49"/>
      <c r="F28" s="50"/>
      <c r="G28" s="50"/>
    </row>
    <row r="29" spans="1:7" x14ac:dyDescent="0.25">
      <c r="A29" s="41" t="s">
        <v>77</v>
      </c>
      <c r="B29" s="136">
        <v>1</v>
      </c>
      <c r="C29" s="148">
        <v>2.226</v>
      </c>
      <c r="D29" s="43">
        <f t="shared" si="6"/>
        <v>2.226</v>
      </c>
      <c r="E29" s="44">
        <f t="shared" ref="E29:E32" si="7">D29/D$29*100</f>
        <v>100</v>
      </c>
      <c r="F29" s="45"/>
      <c r="G29" s="45"/>
    </row>
    <row r="30" spans="1:7" x14ac:dyDescent="0.25">
      <c r="A30" s="46"/>
      <c r="B30" s="138">
        <v>2</v>
      </c>
      <c r="C30" s="139">
        <v>1.3819999999999999</v>
      </c>
      <c r="D30" s="48">
        <f t="shared" si="6"/>
        <v>2.7639999999999998</v>
      </c>
      <c r="E30" s="49">
        <f t="shared" si="7"/>
        <v>124.16891284815812</v>
      </c>
      <c r="F30" s="50">
        <f t="shared" ref="F30:F32" si="8">D30/D$30*100</f>
        <v>100</v>
      </c>
      <c r="G30" s="50"/>
    </row>
    <row r="31" spans="1:7" x14ac:dyDescent="0.25">
      <c r="A31" s="46"/>
      <c r="B31" s="138">
        <v>4</v>
      </c>
      <c r="C31" s="139">
        <v>0.70799999999999996</v>
      </c>
      <c r="D31" s="48">
        <f t="shared" si="6"/>
        <v>2.8319999999999999</v>
      </c>
      <c r="E31" s="49">
        <f t="shared" si="7"/>
        <v>127.22371967654986</v>
      </c>
      <c r="F31" s="50">
        <f t="shared" si="8"/>
        <v>102.46020260492041</v>
      </c>
      <c r="G31" s="50">
        <f>D31/D$31*100</f>
        <v>100</v>
      </c>
    </row>
    <row r="32" spans="1:7" x14ac:dyDescent="0.25">
      <c r="A32" s="46"/>
      <c r="B32" s="138">
        <v>8</v>
      </c>
      <c r="C32" s="139">
        <v>0.23400000000000001</v>
      </c>
      <c r="D32" s="48">
        <f t="shared" si="6"/>
        <v>1.8720000000000001</v>
      </c>
      <c r="E32" s="49">
        <f t="shared" si="7"/>
        <v>84.097035040431265</v>
      </c>
      <c r="F32" s="50">
        <f t="shared" si="8"/>
        <v>67.727930535455869</v>
      </c>
      <c r="G32" s="50">
        <f>D32/D$31*100</f>
        <v>66.101694915254257</v>
      </c>
    </row>
    <row r="33" spans="1:7" x14ac:dyDescent="0.25">
      <c r="A33" s="46"/>
      <c r="B33" s="138">
        <v>16</v>
      </c>
      <c r="C33" s="139"/>
      <c r="D33" s="48">
        <f t="shared" si="6"/>
        <v>0</v>
      </c>
      <c r="E33" s="49"/>
      <c r="F33" s="50"/>
      <c r="G33" s="50"/>
    </row>
    <row r="34" spans="1:7" x14ac:dyDescent="0.25">
      <c r="A34" s="46"/>
      <c r="B34" s="138">
        <v>32</v>
      </c>
      <c r="C34" s="140"/>
      <c r="D34" s="48">
        <f t="shared" si="6"/>
        <v>0</v>
      </c>
      <c r="E34" s="49"/>
      <c r="F34" s="50"/>
      <c r="G34" s="50"/>
    </row>
    <row r="35" spans="1:7" ht="15.75" thickBot="1" x14ac:dyDescent="0.3">
      <c r="A35" s="54"/>
      <c r="B35" s="149">
        <v>64</v>
      </c>
      <c r="C35" s="142"/>
      <c r="D35" s="56">
        <f t="shared" si="6"/>
        <v>0</v>
      </c>
      <c r="E35" s="49"/>
      <c r="F35" s="50"/>
      <c r="G35" s="50"/>
    </row>
    <row r="36" spans="1:7" ht="15.75" thickBot="1" x14ac:dyDescent="0.3">
      <c r="A36" s="4"/>
      <c r="B36" s="4"/>
      <c r="C36" s="59" t="s">
        <v>69</v>
      </c>
      <c r="D36" s="60"/>
      <c r="E36" s="61">
        <f>AVERAGE(E8:E35)</f>
        <v>173.50633727934314</v>
      </c>
      <c r="F36" s="61">
        <f>AVERAGE(F8:F35)</f>
        <v>93.790291277707269</v>
      </c>
      <c r="G36" s="62">
        <f>AVERAGE(G8:G35)</f>
        <v>85.494566208091143</v>
      </c>
    </row>
    <row r="37" spans="1:7" x14ac:dyDescent="0.25">
      <c r="A37" s="4"/>
      <c r="B37" s="4"/>
      <c r="C37" s="4"/>
      <c r="D37" s="4"/>
      <c r="E37" s="4"/>
      <c r="F37" s="4"/>
      <c r="G37" s="4"/>
    </row>
    <row r="38" spans="1:7" x14ac:dyDescent="0.25">
      <c r="A38" s="4"/>
      <c r="B38" s="4"/>
      <c r="C38" s="4"/>
      <c r="D38" s="4"/>
      <c r="E38" s="4"/>
      <c r="F38" s="63"/>
      <c r="G38" s="4"/>
    </row>
    <row r="39" spans="1:7" x14ac:dyDescent="0.25">
      <c r="A39" s="4"/>
      <c r="B39" s="4"/>
      <c r="C39" s="4"/>
      <c r="D39" s="4"/>
      <c r="E39" s="4"/>
      <c r="F39" s="4"/>
      <c r="G39" s="4"/>
    </row>
    <row r="40" spans="1:7" ht="15.75" thickBot="1" x14ac:dyDescent="0.3">
      <c r="A40" s="4"/>
      <c r="B40" s="4"/>
      <c r="C40" s="4"/>
      <c r="D40" s="4"/>
      <c r="E40" s="4"/>
      <c r="F40" s="4"/>
      <c r="G40" s="4"/>
    </row>
    <row r="41" spans="1:7" ht="26.25" thickBot="1" x14ac:dyDescent="0.3">
      <c r="A41" s="4"/>
      <c r="B41" s="35" t="s">
        <v>58</v>
      </c>
      <c r="C41" s="95" t="s">
        <v>70</v>
      </c>
      <c r="D41" s="96" t="s">
        <v>41</v>
      </c>
      <c r="E41" s="97" t="s">
        <v>71</v>
      </c>
      <c r="F41" s="98" t="s">
        <v>72</v>
      </c>
      <c r="G41" s="99" t="s">
        <v>73</v>
      </c>
    </row>
    <row r="42" spans="1:7" x14ac:dyDescent="0.25">
      <c r="A42" s="4"/>
      <c r="B42" s="93">
        <v>1</v>
      </c>
      <c r="C42" s="102">
        <f t="shared" ref="C42:C48" si="9">AVERAGE(C8,C15,C22,C29)</f>
        <v>1.0545</v>
      </c>
      <c r="D42" s="103">
        <f t="shared" ref="D42:D48" si="10">STDEV(C8,C15,C22,C29)</f>
        <v>0.79475342087970902</v>
      </c>
      <c r="E42" s="104">
        <f t="shared" ref="E42:F48" si="11">AVERAGE(E8,E15,E22,E29)</f>
        <v>100</v>
      </c>
      <c r="F42" s="104"/>
      <c r="G42" s="105"/>
    </row>
    <row r="43" spans="1:7" x14ac:dyDescent="0.25">
      <c r="A43" s="4"/>
      <c r="B43" s="93">
        <v>2</v>
      </c>
      <c r="C43" s="106">
        <f t="shared" si="9"/>
        <v>0.92999999999999994</v>
      </c>
      <c r="D43" s="100">
        <f t="shared" si="10"/>
        <v>0.30974075181243649</v>
      </c>
      <c r="E43" s="101">
        <f t="shared" si="11"/>
        <v>212.51072849558855</v>
      </c>
      <c r="F43" s="101">
        <f t="shared" si="11"/>
        <v>100</v>
      </c>
      <c r="G43" s="107"/>
    </row>
    <row r="44" spans="1:7" x14ac:dyDescent="0.25">
      <c r="A44" s="4"/>
      <c r="B44" s="93">
        <v>4</v>
      </c>
      <c r="C44" s="106">
        <f t="shared" si="9"/>
        <v>0.5033333333333333</v>
      </c>
      <c r="D44" s="100">
        <f t="shared" si="10"/>
        <v>0.19131213587572873</v>
      </c>
      <c r="E44" s="101">
        <f t="shared" si="11"/>
        <v>228.65973244257768</v>
      </c>
      <c r="F44" s="101">
        <f t="shared" si="11"/>
        <v>105.05229759465878</v>
      </c>
      <c r="G44" s="108">
        <f>AVERAGE(G10,G17,G24,G31)</f>
        <v>100</v>
      </c>
    </row>
    <row r="45" spans="1:7" x14ac:dyDescent="0.25">
      <c r="A45" s="4"/>
      <c r="B45" s="93">
        <v>8</v>
      </c>
      <c r="C45" s="106">
        <f t="shared" si="9"/>
        <v>0.17466666666666666</v>
      </c>
      <c r="D45" s="100">
        <f t="shared" si="10"/>
        <v>5.3257237379846598E-2</v>
      </c>
      <c r="E45" s="101">
        <f t="shared" si="11"/>
        <v>164.3555368669056</v>
      </c>
      <c r="F45" s="101">
        <f t="shared" si="11"/>
        <v>74.248673331032208</v>
      </c>
      <c r="G45" s="108">
        <f>AVERAGE(G11,G18,G25,G32)</f>
        <v>70.989132416182301</v>
      </c>
    </row>
    <row r="46" spans="1:7" x14ac:dyDescent="0.25">
      <c r="A46" s="77"/>
      <c r="B46" s="93">
        <v>16</v>
      </c>
      <c r="C46" s="106"/>
      <c r="D46" s="100"/>
      <c r="E46" s="101"/>
      <c r="F46" s="101"/>
      <c r="G46" s="108"/>
    </row>
    <row r="47" spans="1:7" x14ac:dyDescent="0.25">
      <c r="A47" s="77"/>
      <c r="B47" s="93">
        <v>32</v>
      </c>
      <c r="C47" s="106"/>
      <c r="D47" s="100"/>
      <c r="E47" s="101"/>
      <c r="F47" s="101"/>
      <c r="G47" s="108"/>
    </row>
    <row r="48" spans="1:7" ht="15.75" thickBot="1" x14ac:dyDescent="0.3">
      <c r="A48" s="34"/>
      <c r="B48" s="94">
        <v>64</v>
      </c>
      <c r="C48" s="109"/>
      <c r="D48" s="110"/>
      <c r="E48" s="111"/>
      <c r="F48" s="111"/>
      <c r="G48" s="112"/>
    </row>
  </sheetData>
  <mergeCells count="4">
    <mergeCell ref="A8:A14"/>
    <mergeCell ref="A15:A21"/>
    <mergeCell ref="A22:A28"/>
    <mergeCell ref="A29:A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H48"/>
  <sheetViews>
    <sheetView topLeftCell="A4" workbookViewId="0">
      <selection activeCell="I21" sqref="I21"/>
    </sheetView>
  </sheetViews>
  <sheetFormatPr defaultRowHeight="15" x14ac:dyDescent="0.25"/>
  <cols>
    <col min="2" max="2" width="16.7109375" customWidth="1"/>
    <col min="3" max="3" width="14.42578125" customWidth="1"/>
    <col min="4" max="4" width="15.42578125" customWidth="1"/>
    <col min="5" max="5" width="15" customWidth="1"/>
    <col min="6" max="6" width="14.140625" customWidth="1"/>
    <col min="7" max="7" width="13" customWidth="1"/>
  </cols>
  <sheetData>
    <row r="6" spans="1:7" ht="15.75" thickBot="1" x14ac:dyDescent="0.3"/>
    <row r="7" spans="1:7" ht="51.75" thickBot="1" x14ac:dyDescent="0.3">
      <c r="A7" s="34"/>
      <c r="B7" s="35" t="s">
        <v>58</v>
      </c>
      <c r="C7" s="36" t="s">
        <v>59</v>
      </c>
      <c r="D7" s="37" t="s">
        <v>60</v>
      </c>
      <c r="E7" s="38" t="s">
        <v>61</v>
      </c>
      <c r="F7" s="39" t="s">
        <v>62</v>
      </c>
      <c r="G7" s="39" t="s">
        <v>63</v>
      </c>
    </row>
    <row r="8" spans="1:7" x14ac:dyDescent="0.25">
      <c r="A8" s="41" t="s">
        <v>74</v>
      </c>
      <c r="B8" s="42">
        <v>1</v>
      </c>
      <c r="C8" s="87">
        <v>2.4460000000000002</v>
      </c>
      <c r="D8" s="43">
        <f t="shared" ref="D8:D14" si="0">C8*B8</f>
        <v>2.4460000000000002</v>
      </c>
      <c r="E8" s="44">
        <f>D8/D$8*100</f>
        <v>100</v>
      </c>
      <c r="F8" s="45"/>
      <c r="G8" s="45"/>
    </row>
    <row r="9" spans="1:7" x14ac:dyDescent="0.25">
      <c r="A9" s="46"/>
      <c r="B9" s="47">
        <v>2</v>
      </c>
      <c r="C9" s="85">
        <v>1.181</v>
      </c>
      <c r="D9" s="48">
        <f t="shared" si="0"/>
        <v>2.3620000000000001</v>
      </c>
      <c r="E9" s="49">
        <f>D9/D$8*100</f>
        <v>96.565821749795575</v>
      </c>
      <c r="F9" s="50">
        <f>D9/D$9*100</f>
        <v>100</v>
      </c>
      <c r="G9" s="50"/>
    </row>
    <row r="10" spans="1:7" x14ac:dyDescent="0.25">
      <c r="A10" s="46"/>
      <c r="B10" s="47">
        <v>4</v>
      </c>
      <c r="C10" s="85">
        <v>0.56399999999999995</v>
      </c>
      <c r="D10" s="48">
        <f t="shared" si="0"/>
        <v>2.2559999999999998</v>
      </c>
      <c r="E10" s="49">
        <f>D10/D$8*100</f>
        <v>92.232215862632856</v>
      </c>
      <c r="F10" s="50">
        <f>D10/D$9*100</f>
        <v>95.512277730736656</v>
      </c>
      <c r="G10" s="52">
        <f>D10/D$10*100</f>
        <v>100</v>
      </c>
    </row>
    <row r="11" spans="1:7" x14ac:dyDescent="0.25">
      <c r="A11" s="46"/>
      <c r="B11" s="47">
        <v>8</v>
      </c>
      <c r="C11" s="85">
        <v>0.217</v>
      </c>
      <c r="D11" s="48">
        <f t="shared" si="0"/>
        <v>1.736</v>
      </c>
      <c r="E11" s="49">
        <f t="shared" ref="E11" si="1">D11/D$8*100</f>
        <v>70.973017170891254</v>
      </c>
      <c r="F11" s="50">
        <f t="shared" ref="F11" si="2">D11/D$9*100</f>
        <v>73.497036409822186</v>
      </c>
      <c r="G11" s="52">
        <f t="shared" ref="G11" si="3">D11/D$10*100</f>
        <v>76.950354609929079</v>
      </c>
    </row>
    <row r="12" spans="1:7" x14ac:dyDescent="0.25">
      <c r="A12" s="46"/>
      <c r="B12" s="47">
        <v>16</v>
      </c>
      <c r="C12" s="85"/>
      <c r="D12" s="48">
        <f t="shared" si="0"/>
        <v>0</v>
      </c>
      <c r="E12" s="49"/>
      <c r="F12" s="50"/>
      <c r="G12" s="52"/>
    </row>
    <row r="13" spans="1:7" x14ac:dyDescent="0.25">
      <c r="A13" s="46"/>
      <c r="B13" s="47">
        <v>32</v>
      </c>
      <c r="C13" s="86"/>
      <c r="D13" s="48">
        <f t="shared" si="0"/>
        <v>0</v>
      </c>
      <c r="E13" s="49"/>
      <c r="F13" s="50"/>
      <c r="G13" s="52"/>
    </row>
    <row r="14" spans="1:7" ht="15.75" thickBot="1" x14ac:dyDescent="0.3">
      <c r="A14" s="54"/>
      <c r="B14" s="55">
        <v>64</v>
      </c>
      <c r="C14" s="58"/>
      <c r="D14" s="48">
        <f t="shared" si="0"/>
        <v>0</v>
      </c>
      <c r="E14" s="49"/>
      <c r="F14" s="50"/>
      <c r="G14" s="52"/>
    </row>
    <row r="15" spans="1:7" x14ac:dyDescent="0.25">
      <c r="A15" s="41" t="s">
        <v>75</v>
      </c>
      <c r="B15" s="42">
        <v>1</v>
      </c>
      <c r="C15" s="87">
        <v>1.9319999999999999</v>
      </c>
      <c r="D15" s="43">
        <f>C15*B15</f>
        <v>1.9319999999999999</v>
      </c>
      <c r="E15" s="44">
        <f t="shared" ref="E15:E17" si="4">D15/D$15*100</f>
        <v>100</v>
      </c>
      <c r="F15" s="45"/>
      <c r="G15" s="45"/>
    </row>
    <row r="16" spans="1:7" x14ac:dyDescent="0.25">
      <c r="A16" s="46"/>
      <c r="B16" s="47">
        <v>2</v>
      </c>
      <c r="C16" s="85">
        <v>1.0669999999999999</v>
      </c>
      <c r="D16" s="48">
        <f>C16*B16</f>
        <v>2.1339999999999999</v>
      </c>
      <c r="E16" s="49">
        <f t="shared" si="4"/>
        <v>110.45548654244305</v>
      </c>
      <c r="F16" s="50">
        <f t="shared" ref="F16:F17" si="5">D16/D$16*100</f>
        <v>100</v>
      </c>
      <c r="G16" s="50"/>
    </row>
    <row r="17" spans="1:8" x14ac:dyDescent="0.25">
      <c r="A17" s="46"/>
      <c r="B17" s="47">
        <v>4</v>
      </c>
      <c r="C17" s="85">
        <v>0.55900000000000005</v>
      </c>
      <c r="D17" s="48">
        <f>C17*B17</f>
        <v>2.2360000000000002</v>
      </c>
      <c r="E17" s="49">
        <f t="shared" si="4"/>
        <v>115.73498964803315</v>
      </c>
      <c r="F17" s="50">
        <f t="shared" si="5"/>
        <v>104.77975632614809</v>
      </c>
      <c r="G17" s="50">
        <f>D17/D$17*100</f>
        <v>100</v>
      </c>
    </row>
    <row r="18" spans="1:8" x14ac:dyDescent="0.25">
      <c r="A18" s="46"/>
      <c r="B18" s="47">
        <v>8</v>
      </c>
      <c r="C18" s="85">
        <v>0.153</v>
      </c>
      <c r="D18" s="48">
        <f>C18*B18</f>
        <v>1.224</v>
      </c>
      <c r="E18" s="49"/>
      <c r="F18" s="50"/>
      <c r="G18" s="50"/>
      <c r="H18" t="s">
        <v>78</v>
      </c>
    </row>
    <row r="19" spans="1:8" x14ac:dyDescent="0.25">
      <c r="A19" s="46"/>
      <c r="B19" s="47">
        <v>16</v>
      </c>
      <c r="C19" s="85"/>
      <c r="D19" s="48">
        <f t="shared" ref="D19:D35" si="6">C19*B19</f>
        <v>0</v>
      </c>
      <c r="E19" s="49"/>
      <c r="F19" s="50"/>
      <c r="G19" s="50"/>
    </row>
    <row r="20" spans="1:8" x14ac:dyDescent="0.25">
      <c r="A20" s="46"/>
      <c r="B20" s="47">
        <v>32</v>
      </c>
      <c r="C20" s="86"/>
      <c r="D20" s="48">
        <f t="shared" si="6"/>
        <v>0</v>
      </c>
      <c r="E20" s="49"/>
      <c r="F20" s="50"/>
      <c r="G20" s="50"/>
    </row>
    <row r="21" spans="1:8" ht="15.75" thickBot="1" x14ac:dyDescent="0.3">
      <c r="A21" s="54"/>
      <c r="B21" s="55">
        <v>64</v>
      </c>
      <c r="C21" s="58"/>
      <c r="D21" s="56">
        <f t="shared" si="6"/>
        <v>0</v>
      </c>
      <c r="E21" s="49"/>
      <c r="F21" s="50"/>
      <c r="G21" s="50"/>
    </row>
    <row r="22" spans="1:8" x14ac:dyDescent="0.25">
      <c r="A22" s="41" t="s">
        <v>76</v>
      </c>
      <c r="B22" s="42">
        <v>1</v>
      </c>
      <c r="C22" s="87">
        <v>2.3220000000000001</v>
      </c>
      <c r="D22" s="43">
        <f t="shared" si="6"/>
        <v>2.3220000000000001</v>
      </c>
      <c r="E22" s="44">
        <f>D22/D$22*100</f>
        <v>100</v>
      </c>
      <c r="F22" s="45"/>
      <c r="G22" s="45"/>
    </row>
    <row r="23" spans="1:8" x14ac:dyDescent="0.25">
      <c r="A23" s="46"/>
      <c r="B23" s="47">
        <v>2</v>
      </c>
      <c r="C23" s="85">
        <v>1.2889999999999999</v>
      </c>
      <c r="D23" s="48">
        <f t="shared" si="6"/>
        <v>2.5779999999999998</v>
      </c>
      <c r="E23" s="49">
        <f>D23/D$22*100</f>
        <v>111.02497846683892</v>
      </c>
      <c r="F23" s="50">
        <f>D23/D$23*100</f>
        <v>100</v>
      </c>
      <c r="G23" s="50"/>
    </row>
    <row r="24" spans="1:8" x14ac:dyDescent="0.25">
      <c r="A24" s="46"/>
      <c r="B24" s="47">
        <v>4</v>
      </c>
      <c r="C24" s="85">
        <v>0.66900000000000004</v>
      </c>
      <c r="D24" s="48">
        <f t="shared" si="6"/>
        <v>2.6760000000000002</v>
      </c>
      <c r="E24" s="49">
        <f>D24/D$22*100</f>
        <v>115.24547803617571</v>
      </c>
      <c r="F24" s="50">
        <f>D24/D$23*100</f>
        <v>103.80139643134214</v>
      </c>
      <c r="G24" s="50">
        <f>D24/D$24*100</f>
        <v>100</v>
      </c>
    </row>
    <row r="25" spans="1:8" x14ac:dyDescent="0.25">
      <c r="A25" s="46"/>
      <c r="B25" s="47">
        <v>8</v>
      </c>
      <c r="C25" s="85">
        <v>0.19400000000000001</v>
      </c>
      <c r="D25" s="48">
        <f t="shared" si="6"/>
        <v>1.552</v>
      </c>
      <c r="E25" s="49"/>
      <c r="F25" s="50"/>
      <c r="G25" s="50"/>
    </row>
    <row r="26" spans="1:8" x14ac:dyDescent="0.25">
      <c r="A26" s="46"/>
      <c r="B26" s="47">
        <v>16</v>
      </c>
      <c r="C26" s="85"/>
      <c r="D26" s="48">
        <f t="shared" si="6"/>
        <v>0</v>
      </c>
      <c r="E26" s="49"/>
      <c r="F26" s="50"/>
      <c r="G26" s="50"/>
    </row>
    <row r="27" spans="1:8" x14ac:dyDescent="0.25">
      <c r="A27" s="46"/>
      <c r="B27" s="47">
        <v>32</v>
      </c>
      <c r="C27" s="86"/>
      <c r="D27" s="57">
        <f t="shared" si="6"/>
        <v>0</v>
      </c>
      <c r="E27" s="49"/>
      <c r="F27" s="50"/>
      <c r="G27" s="50"/>
    </row>
    <row r="28" spans="1:8" ht="15.75" thickBot="1" x14ac:dyDescent="0.3">
      <c r="A28" s="54"/>
      <c r="B28" s="55">
        <v>64</v>
      </c>
      <c r="C28" s="58"/>
      <c r="D28" s="57">
        <f t="shared" si="6"/>
        <v>0</v>
      </c>
      <c r="E28" s="49"/>
      <c r="F28" s="50"/>
      <c r="G28" s="50"/>
    </row>
    <row r="29" spans="1:8" x14ac:dyDescent="0.25">
      <c r="A29" s="41" t="s">
        <v>77</v>
      </c>
      <c r="B29" s="42">
        <v>1</v>
      </c>
      <c r="C29" s="87">
        <v>2.3010000000000002</v>
      </c>
      <c r="D29" s="43">
        <f t="shared" si="6"/>
        <v>2.3010000000000002</v>
      </c>
      <c r="E29" s="44">
        <f t="shared" ref="E29:E31" si="7">D29/D$29*100</f>
        <v>100</v>
      </c>
      <c r="F29" s="45"/>
      <c r="G29" s="45"/>
    </row>
    <row r="30" spans="1:8" x14ac:dyDescent="0.25">
      <c r="A30" s="46"/>
      <c r="B30" s="47">
        <v>2</v>
      </c>
      <c r="C30" s="85">
        <v>1.091</v>
      </c>
      <c r="D30" s="48">
        <f t="shared" si="6"/>
        <v>2.1819999999999999</v>
      </c>
      <c r="E30" s="49">
        <f t="shared" si="7"/>
        <v>94.828335506301599</v>
      </c>
      <c r="F30" s="50">
        <f t="shared" ref="F30:F31" si="8">D30/D$30*100</f>
        <v>100</v>
      </c>
      <c r="G30" s="50"/>
    </row>
    <row r="31" spans="1:8" x14ac:dyDescent="0.25">
      <c r="A31" s="46"/>
      <c r="B31" s="47">
        <v>4</v>
      </c>
      <c r="C31" s="85">
        <v>0.60399999999999998</v>
      </c>
      <c r="D31" s="48">
        <f t="shared" si="6"/>
        <v>2.4159999999999999</v>
      </c>
      <c r="E31" s="49">
        <f t="shared" si="7"/>
        <v>104.99782703172534</v>
      </c>
      <c r="F31" s="50">
        <f t="shared" si="8"/>
        <v>110.72410632447296</v>
      </c>
      <c r="G31" s="50">
        <f>D31/D$31*100</f>
        <v>100</v>
      </c>
    </row>
    <row r="32" spans="1:8" x14ac:dyDescent="0.25">
      <c r="A32" s="46"/>
      <c r="B32" s="47">
        <v>8</v>
      </c>
      <c r="C32" s="85">
        <v>0.16600000000000001</v>
      </c>
      <c r="D32" s="48">
        <f t="shared" si="6"/>
        <v>1.3280000000000001</v>
      </c>
      <c r="E32" s="49"/>
      <c r="F32" s="50"/>
      <c r="G32" s="50"/>
    </row>
    <row r="33" spans="1:7" x14ac:dyDescent="0.25">
      <c r="A33" s="46"/>
      <c r="B33" s="47">
        <v>16</v>
      </c>
      <c r="C33" s="85"/>
      <c r="D33" s="48">
        <f t="shared" si="6"/>
        <v>0</v>
      </c>
      <c r="E33" s="49"/>
      <c r="F33" s="50"/>
      <c r="G33" s="50"/>
    </row>
    <row r="34" spans="1:7" x14ac:dyDescent="0.25">
      <c r="A34" s="46"/>
      <c r="B34" s="47">
        <v>32</v>
      </c>
      <c r="C34" s="86"/>
      <c r="D34" s="48">
        <f t="shared" si="6"/>
        <v>0</v>
      </c>
      <c r="E34" s="49"/>
      <c r="F34" s="50"/>
      <c r="G34" s="50"/>
    </row>
    <row r="35" spans="1:7" ht="15.75" thickBot="1" x14ac:dyDescent="0.3">
      <c r="A35" s="54"/>
      <c r="B35" s="55">
        <v>64</v>
      </c>
      <c r="C35" s="58"/>
      <c r="D35" s="56">
        <f t="shared" si="6"/>
        <v>0</v>
      </c>
      <c r="E35" s="49"/>
      <c r="F35" s="50"/>
      <c r="G35" s="50"/>
    </row>
    <row r="36" spans="1:7" ht="15.75" thickBot="1" x14ac:dyDescent="0.3">
      <c r="A36" s="4"/>
      <c r="B36" s="4"/>
      <c r="C36" s="59" t="s">
        <v>69</v>
      </c>
      <c r="D36" s="60"/>
      <c r="E36" s="61">
        <f>AVERAGE(E8:E35)</f>
        <v>100.92755000114136</v>
      </c>
      <c r="F36" s="61">
        <f>AVERAGE(F8:F35)</f>
        <v>98.70161924694689</v>
      </c>
      <c r="G36" s="62">
        <f>AVERAGE(G8:G35)</f>
        <v>95.390070921985824</v>
      </c>
    </row>
    <row r="37" spans="1:7" x14ac:dyDescent="0.25">
      <c r="A37" s="4"/>
      <c r="B37" s="4"/>
      <c r="C37" s="4"/>
      <c r="D37" s="4"/>
      <c r="E37" s="4"/>
      <c r="F37" s="4"/>
      <c r="G37" s="4"/>
    </row>
    <row r="38" spans="1:7" x14ac:dyDescent="0.25">
      <c r="A38" s="4"/>
      <c r="B38" s="4"/>
      <c r="C38" s="4"/>
      <c r="D38" s="4"/>
      <c r="E38" s="4"/>
      <c r="F38" s="63"/>
      <c r="G38" s="4"/>
    </row>
    <row r="39" spans="1:7" x14ac:dyDescent="0.25">
      <c r="A39" s="4"/>
      <c r="B39" s="4"/>
      <c r="C39" s="4"/>
      <c r="D39" s="4"/>
      <c r="E39" s="4"/>
      <c r="F39" s="4"/>
      <c r="G39" s="4"/>
    </row>
    <row r="40" spans="1:7" ht="15.75" thickBot="1" x14ac:dyDescent="0.3">
      <c r="A40" s="4"/>
      <c r="B40" s="4"/>
      <c r="C40" s="4"/>
      <c r="D40" s="4"/>
      <c r="E40" s="4"/>
      <c r="F40" s="4"/>
      <c r="G40" s="4"/>
    </row>
    <row r="41" spans="1:7" ht="51.75" thickBot="1" x14ac:dyDescent="0.3">
      <c r="A41" s="4"/>
      <c r="B41" s="35" t="s">
        <v>58</v>
      </c>
      <c r="C41" s="64" t="s">
        <v>70</v>
      </c>
      <c r="D41" s="65" t="s">
        <v>41</v>
      </c>
      <c r="E41" s="66" t="s">
        <v>71</v>
      </c>
      <c r="F41" s="36" t="s">
        <v>72</v>
      </c>
      <c r="G41" s="67" t="s">
        <v>73</v>
      </c>
    </row>
    <row r="42" spans="1:7" x14ac:dyDescent="0.25">
      <c r="A42" s="4"/>
      <c r="B42" s="68">
        <v>1</v>
      </c>
      <c r="C42" s="69">
        <f t="shared" ref="C42:C45" si="9">AVERAGE(C8,C15,C22,C29)</f>
        <v>2.2502500000000003</v>
      </c>
      <c r="D42" s="70">
        <f t="shared" ref="D42:D45" si="10">STDEV(C8,C15,C22,C29)</f>
        <v>0.22160381314408839</v>
      </c>
      <c r="E42" s="71">
        <f t="shared" ref="E42:F45" si="11">AVERAGE(E8,E15,E22,E29)</f>
        <v>100</v>
      </c>
      <c r="F42" s="72"/>
      <c r="G42" s="73"/>
    </row>
    <row r="43" spans="1:7" x14ac:dyDescent="0.25">
      <c r="A43" s="4"/>
      <c r="B43" s="68">
        <v>2</v>
      </c>
      <c r="C43" s="88">
        <f t="shared" si="9"/>
        <v>1.157</v>
      </c>
      <c r="D43" s="79">
        <f t="shared" si="10"/>
        <v>0.10075713374247999</v>
      </c>
      <c r="E43" s="89">
        <f t="shared" si="11"/>
        <v>103.21865556634479</v>
      </c>
      <c r="F43" s="74">
        <f t="shared" si="11"/>
        <v>100</v>
      </c>
      <c r="G43" s="75"/>
    </row>
    <row r="44" spans="1:7" x14ac:dyDescent="0.25">
      <c r="A44" s="4"/>
      <c r="B44" s="68">
        <v>4</v>
      </c>
      <c r="C44" s="90">
        <f t="shared" si="9"/>
        <v>0.59899999999999998</v>
      </c>
      <c r="D44" s="78">
        <f t="shared" si="10"/>
        <v>5.0826502273256365E-2</v>
      </c>
      <c r="E44" s="89">
        <f t="shared" si="11"/>
        <v>107.05262764464177</v>
      </c>
      <c r="F44" s="74">
        <f t="shared" si="11"/>
        <v>103.70438420317495</v>
      </c>
      <c r="G44" s="76">
        <f>AVERAGE(G10,G17,G24,G31)</f>
        <v>100</v>
      </c>
    </row>
    <row r="45" spans="1:7" x14ac:dyDescent="0.25">
      <c r="A45" s="4"/>
      <c r="B45" s="68">
        <v>8</v>
      </c>
      <c r="C45" s="88">
        <f t="shared" si="9"/>
        <v>0.18250000000000002</v>
      </c>
      <c r="D45" s="79">
        <f t="shared" si="10"/>
        <v>2.8664728616658065E-2</v>
      </c>
      <c r="E45" s="91">
        <f t="shared" si="11"/>
        <v>70.973017170891254</v>
      </c>
      <c r="F45" s="74">
        <f t="shared" si="11"/>
        <v>73.497036409822186</v>
      </c>
      <c r="G45" s="76">
        <f>AVERAGE(G11,G18,G25,G32)</f>
        <v>76.950354609929079</v>
      </c>
    </row>
    <row r="46" spans="1:7" x14ac:dyDescent="0.25">
      <c r="A46" s="77"/>
      <c r="B46" s="68">
        <v>16</v>
      </c>
      <c r="C46" s="90"/>
      <c r="D46" s="78"/>
      <c r="E46" s="91"/>
      <c r="F46" s="74"/>
      <c r="G46" s="76"/>
    </row>
    <row r="47" spans="1:7" x14ac:dyDescent="0.25">
      <c r="A47" s="77"/>
      <c r="B47" s="68">
        <v>32</v>
      </c>
      <c r="C47" s="88"/>
      <c r="D47" s="79"/>
      <c r="E47" s="91"/>
      <c r="F47" s="74"/>
      <c r="G47" s="76"/>
    </row>
    <row r="48" spans="1:7" ht="15.75" thickBot="1" x14ac:dyDescent="0.3">
      <c r="A48" s="34"/>
      <c r="B48" s="80">
        <v>64</v>
      </c>
      <c r="C48" s="92"/>
      <c r="D48" s="81"/>
      <c r="E48" s="82"/>
      <c r="F48" s="83"/>
      <c r="G48" s="84"/>
    </row>
  </sheetData>
  <mergeCells count="4">
    <mergeCell ref="A8:A14"/>
    <mergeCell ref="A15:A21"/>
    <mergeCell ref="A22:A28"/>
    <mergeCell ref="A29:A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0:F42"/>
  <sheetViews>
    <sheetView topLeftCell="A16" workbookViewId="0">
      <selection activeCell="E46" sqref="E46"/>
    </sheetView>
  </sheetViews>
  <sheetFormatPr defaultRowHeight="15" x14ac:dyDescent="0.25"/>
  <sheetData>
    <row r="10" spans="1:6" ht="15.75" thickBot="1" x14ac:dyDescent="0.3"/>
    <row r="11" spans="1:6" ht="64.5" thickBot="1" x14ac:dyDescent="0.3">
      <c r="A11" s="187"/>
      <c r="B11" s="188" t="s">
        <v>119</v>
      </c>
      <c r="C11" s="189" t="s">
        <v>120</v>
      </c>
      <c r="D11" s="189" t="s">
        <v>121</v>
      </c>
      <c r="E11" s="189" t="s">
        <v>59</v>
      </c>
      <c r="F11" s="190" t="s">
        <v>122</v>
      </c>
    </row>
    <row r="12" spans="1:6" x14ac:dyDescent="0.25">
      <c r="A12" s="191" t="s">
        <v>74</v>
      </c>
      <c r="B12" s="31">
        <v>1.506</v>
      </c>
      <c r="C12" s="31">
        <v>2.7269999999999999</v>
      </c>
      <c r="D12" s="192">
        <f>C12+B12</f>
        <v>4.2329999999999997</v>
      </c>
      <c r="E12" s="193">
        <v>2.4870000000000001</v>
      </c>
      <c r="F12" s="194">
        <f t="shared" ref="F12:F24" si="0">E12/D12*100</f>
        <v>58.752657689581866</v>
      </c>
    </row>
    <row r="13" spans="1:6" x14ac:dyDescent="0.25">
      <c r="A13" s="195"/>
      <c r="B13" s="31">
        <v>1.506</v>
      </c>
      <c r="C13" s="31">
        <v>1.048</v>
      </c>
      <c r="D13" s="196">
        <f t="shared" ref="D13:D17" si="1">C13+B13</f>
        <v>2.5540000000000003</v>
      </c>
      <c r="E13" s="197">
        <v>2.2389999999999999</v>
      </c>
      <c r="F13" s="194">
        <f t="shared" si="0"/>
        <v>87.666405638214556</v>
      </c>
    </row>
    <row r="14" spans="1:6" x14ac:dyDescent="0.25">
      <c r="A14" s="195"/>
      <c r="B14" s="31">
        <v>1.506</v>
      </c>
      <c r="C14" s="31">
        <v>0.39</v>
      </c>
      <c r="D14" s="196">
        <f t="shared" si="1"/>
        <v>1.8959999999999999</v>
      </c>
      <c r="E14" s="197">
        <v>2.0430000000000001</v>
      </c>
      <c r="F14" s="194">
        <f t="shared" si="0"/>
        <v>107.75316455696205</v>
      </c>
    </row>
    <row r="15" spans="1:6" x14ac:dyDescent="0.25">
      <c r="A15" s="195"/>
      <c r="B15" s="31">
        <v>1.506</v>
      </c>
      <c r="C15" s="31">
        <v>0.152</v>
      </c>
      <c r="D15" s="196">
        <f t="shared" si="1"/>
        <v>1.6579999999999999</v>
      </c>
      <c r="E15" s="197">
        <v>1.7090000000000001</v>
      </c>
      <c r="F15" s="194">
        <f t="shared" si="0"/>
        <v>103.07599517490954</v>
      </c>
    </row>
    <row r="16" spans="1:6" x14ac:dyDescent="0.25">
      <c r="A16" s="195"/>
      <c r="B16" s="31">
        <v>1.506</v>
      </c>
      <c r="C16" s="31">
        <v>9.9000000000000005E-2</v>
      </c>
      <c r="D16" s="196">
        <f t="shared" si="1"/>
        <v>1.605</v>
      </c>
      <c r="E16" s="197">
        <v>1.5940000000000001</v>
      </c>
      <c r="F16" s="194">
        <f t="shared" si="0"/>
        <v>99.314641744548297</v>
      </c>
    </row>
    <row r="17" spans="1:6" x14ac:dyDescent="0.25">
      <c r="A17" s="195"/>
      <c r="B17" s="31">
        <v>1.506</v>
      </c>
      <c r="C17" s="31">
        <v>4.2999999999999997E-2</v>
      </c>
      <c r="D17" s="196">
        <f t="shared" si="1"/>
        <v>1.5489999999999999</v>
      </c>
      <c r="E17" s="197">
        <v>1.663</v>
      </c>
      <c r="F17" s="194">
        <f t="shared" si="0"/>
        <v>107.35958683021305</v>
      </c>
    </row>
    <row r="18" spans="1:6" ht="15.75" thickBot="1" x14ac:dyDescent="0.3">
      <c r="A18" s="198"/>
      <c r="B18" s="31"/>
      <c r="D18" s="196"/>
      <c r="E18" s="197"/>
      <c r="F18" s="194"/>
    </row>
    <row r="19" spans="1:6" x14ac:dyDescent="0.25">
      <c r="A19" s="191" t="s">
        <v>75</v>
      </c>
      <c r="B19" s="31">
        <v>1.403</v>
      </c>
      <c r="C19" s="31">
        <v>2.7269999999999999</v>
      </c>
      <c r="D19" s="192">
        <f>C19+B19</f>
        <v>4.13</v>
      </c>
      <c r="E19" s="193">
        <v>2.1309999999999998</v>
      </c>
      <c r="F19" s="194">
        <f>E19/D19*100</f>
        <v>51.598062953995147</v>
      </c>
    </row>
    <row r="20" spans="1:6" x14ac:dyDescent="0.25">
      <c r="A20" s="195"/>
      <c r="B20" s="31">
        <v>1.403</v>
      </c>
      <c r="C20" s="31">
        <v>1.048</v>
      </c>
      <c r="D20" s="196">
        <f t="shared" ref="D20:D24" si="2">C20+B20</f>
        <v>2.4510000000000001</v>
      </c>
      <c r="E20" s="197">
        <v>1.988</v>
      </c>
      <c r="F20" s="194">
        <f>E20/D20*100</f>
        <v>81.109751121991025</v>
      </c>
    </row>
    <row r="21" spans="1:6" x14ac:dyDescent="0.25">
      <c r="A21" s="195"/>
      <c r="B21" s="31">
        <v>1.403</v>
      </c>
      <c r="C21" s="31">
        <v>0.39</v>
      </c>
      <c r="D21" s="196">
        <f>C21+B21</f>
        <v>1.7930000000000001</v>
      </c>
      <c r="E21" s="197">
        <v>1.7190000000000001</v>
      </c>
      <c r="F21" s="194">
        <f t="shared" si="0"/>
        <v>95.8728388176241</v>
      </c>
    </row>
    <row r="22" spans="1:6" x14ac:dyDescent="0.25">
      <c r="A22" s="195"/>
      <c r="B22" s="31">
        <v>1.403</v>
      </c>
      <c r="C22" s="31">
        <v>0.152</v>
      </c>
      <c r="D22" s="196">
        <f t="shared" si="2"/>
        <v>1.5549999999999999</v>
      </c>
      <c r="E22" s="197">
        <v>1.5549999999999999</v>
      </c>
      <c r="F22" s="194">
        <f t="shared" si="0"/>
        <v>100</v>
      </c>
    </row>
    <row r="23" spans="1:6" x14ac:dyDescent="0.25">
      <c r="A23" s="195"/>
      <c r="B23" s="31">
        <v>1.403</v>
      </c>
      <c r="C23" s="31">
        <v>9.9000000000000005E-2</v>
      </c>
      <c r="D23" s="196">
        <f t="shared" si="2"/>
        <v>1.502</v>
      </c>
      <c r="E23" s="197">
        <v>1.423</v>
      </c>
      <c r="F23" s="194">
        <f t="shared" si="0"/>
        <v>94.740346205059922</v>
      </c>
    </row>
    <row r="24" spans="1:6" x14ac:dyDescent="0.25">
      <c r="A24" s="195"/>
      <c r="B24" s="31">
        <v>1.403</v>
      </c>
      <c r="C24" s="31">
        <v>4.2999999999999997E-2</v>
      </c>
      <c r="D24" s="196">
        <f t="shared" si="2"/>
        <v>1.446</v>
      </c>
      <c r="E24" s="197">
        <v>1.329</v>
      </c>
      <c r="F24" s="194">
        <f t="shared" si="0"/>
        <v>91.908713692946051</v>
      </c>
    </row>
    <row r="25" spans="1:6" ht="15.75" thickBot="1" x14ac:dyDescent="0.3">
      <c r="A25" s="198"/>
      <c r="B25" s="31"/>
      <c r="D25" s="196"/>
      <c r="E25" s="199"/>
      <c r="F25" s="194"/>
    </row>
    <row r="26" spans="1:6" x14ac:dyDescent="0.25">
      <c r="A26" s="191" t="s">
        <v>76</v>
      </c>
      <c r="B26" s="31">
        <v>1.1160000000000001</v>
      </c>
      <c r="C26" s="31">
        <v>2.7269999999999999</v>
      </c>
      <c r="D26" s="192">
        <f t="shared" ref="D26:D31" si="3">C26+B26</f>
        <v>3.843</v>
      </c>
      <c r="E26" s="200">
        <v>2.2530000000000001</v>
      </c>
      <c r="F26" s="201">
        <f t="shared" ref="F26:F31" si="4">E26/D26*100</f>
        <v>58.626073380171739</v>
      </c>
    </row>
    <row r="27" spans="1:6" x14ac:dyDescent="0.25">
      <c r="A27" s="195"/>
      <c r="B27" s="31">
        <v>1.1160000000000001</v>
      </c>
      <c r="C27" s="31">
        <v>1.048</v>
      </c>
      <c r="D27" s="202">
        <f t="shared" si="3"/>
        <v>2.1640000000000001</v>
      </c>
      <c r="E27" s="203">
        <v>1.635</v>
      </c>
      <c r="F27" s="201">
        <f t="shared" si="4"/>
        <v>75.554528650646944</v>
      </c>
    </row>
    <row r="28" spans="1:6" x14ac:dyDescent="0.25">
      <c r="A28" s="195"/>
      <c r="B28" s="31">
        <v>1.1160000000000001</v>
      </c>
      <c r="C28" s="31">
        <v>0.39</v>
      </c>
      <c r="D28" s="202">
        <f t="shared" si="3"/>
        <v>1.5060000000000002</v>
      </c>
      <c r="E28" s="203">
        <v>1.24</v>
      </c>
      <c r="F28" s="201">
        <f t="shared" si="4"/>
        <v>82.337317397078337</v>
      </c>
    </row>
    <row r="29" spans="1:6" x14ac:dyDescent="0.25">
      <c r="A29" s="195"/>
      <c r="B29" s="31">
        <v>1.1160000000000001</v>
      </c>
      <c r="C29" s="31">
        <v>0.152</v>
      </c>
      <c r="D29" s="202">
        <f t="shared" si="3"/>
        <v>1.268</v>
      </c>
      <c r="E29" s="203">
        <v>0.97099999999999997</v>
      </c>
      <c r="F29" s="201">
        <f t="shared" si="4"/>
        <v>76.577287066246058</v>
      </c>
    </row>
    <row r="30" spans="1:6" x14ac:dyDescent="0.25">
      <c r="A30" s="195"/>
      <c r="B30" s="31">
        <v>1.1160000000000001</v>
      </c>
      <c r="C30" s="31">
        <v>9.9000000000000005E-2</v>
      </c>
      <c r="D30" s="202">
        <f t="shared" si="3"/>
        <v>1.2150000000000001</v>
      </c>
      <c r="E30" s="203">
        <v>1.012</v>
      </c>
      <c r="F30" s="201">
        <f t="shared" si="4"/>
        <v>83.292181069958843</v>
      </c>
    </row>
    <row r="31" spans="1:6" x14ac:dyDescent="0.25">
      <c r="A31" s="195"/>
      <c r="B31" s="31">
        <v>1.1160000000000001</v>
      </c>
      <c r="C31" s="31">
        <v>4.2999999999999997E-2</v>
      </c>
      <c r="D31" s="202">
        <f t="shared" si="3"/>
        <v>1.159</v>
      </c>
      <c r="E31" s="203">
        <v>0.96399999999999997</v>
      </c>
      <c r="F31" s="201">
        <f t="shared" si="4"/>
        <v>83.175150992234677</v>
      </c>
    </row>
    <row r="32" spans="1:6" ht="15.75" thickBot="1" x14ac:dyDescent="0.3">
      <c r="A32" s="204"/>
      <c r="B32" s="31"/>
      <c r="D32" s="205"/>
      <c r="E32" s="199"/>
      <c r="F32" s="201"/>
    </row>
    <row r="33" spans="1:6" ht="15.75" thickBot="1" x14ac:dyDescent="0.3">
      <c r="A33" s="187"/>
      <c r="B33" s="187"/>
      <c r="C33" s="187"/>
      <c r="D33" s="187"/>
      <c r="E33" s="206" t="s">
        <v>69</v>
      </c>
      <c r="F33" s="207">
        <f>AVERAGE(F12:F32)</f>
        <v>85.484150165687893</v>
      </c>
    </row>
    <row r="34" spans="1:6" ht="15.75" thickBot="1" x14ac:dyDescent="0.3">
      <c r="A34" s="187"/>
      <c r="B34" s="187"/>
      <c r="C34" s="187"/>
      <c r="D34" s="187"/>
      <c r="E34" s="187"/>
      <c r="F34" s="187"/>
    </row>
    <row r="35" spans="1:6" ht="51.75" thickBot="1" x14ac:dyDescent="0.3">
      <c r="A35" s="187"/>
      <c r="B35" s="208"/>
      <c r="C35" s="187"/>
      <c r="D35" s="209" t="s">
        <v>123</v>
      </c>
      <c r="E35" s="210" t="s">
        <v>124</v>
      </c>
      <c r="F35" s="211" t="s">
        <v>125</v>
      </c>
    </row>
    <row r="36" spans="1:6" x14ac:dyDescent="0.25">
      <c r="A36" s="187"/>
      <c r="B36" s="187"/>
      <c r="C36" s="187"/>
      <c r="D36" s="212">
        <f>AVERAGE(C12,C19,C26)</f>
        <v>2.7269999999999999</v>
      </c>
      <c r="E36" s="213">
        <f>STDEV(C12,C19,C26)</f>
        <v>0</v>
      </c>
      <c r="F36" s="214">
        <f>AVERAGE(F12,F19,F26)</f>
        <v>56.325598007916248</v>
      </c>
    </row>
    <row r="37" spans="1:6" x14ac:dyDescent="0.25">
      <c r="A37" s="187"/>
      <c r="B37" s="187"/>
      <c r="C37" s="187"/>
      <c r="D37" s="215">
        <f>AVERAGE(C13,C20,C27)</f>
        <v>1.048</v>
      </c>
      <c r="E37" s="216">
        <f>STDEV(C13,C20,C27)</f>
        <v>0</v>
      </c>
      <c r="F37" s="217">
        <f t="shared" ref="F37:F42" si="5">AVERAGE(F13,F20,F27)</f>
        <v>81.443561803617513</v>
      </c>
    </row>
    <row r="38" spans="1:6" x14ac:dyDescent="0.25">
      <c r="A38" s="187"/>
      <c r="B38" s="187"/>
      <c r="C38" s="187"/>
      <c r="D38" s="215">
        <f t="shared" ref="D38:D42" si="6">AVERAGE(C14,C21,C28)</f>
        <v>0.38999999999999996</v>
      </c>
      <c r="E38" s="216">
        <f t="shared" ref="E38:E42" si="7">STDEV(C14,C21,C28)</f>
        <v>6.7986997775525911E-17</v>
      </c>
      <c r="F38" s="217">
        <f t="shared" si="5"/>
        <v>95.321106923888166</v>
      </c>
    </row>
    <row r="39" spans="1:6" x14ac:dyDescent="0.25">
      <c r="A39" s="187"/>
      <c r="B39" s="187"/>
      <c r="C39" s="187"/>
      <c r="D39" s="215">
        <f t="shared" si="6"/>
        <v>0.152</v>
      </c>
      <c r="E39" s="216">
        <f t="shared" si="7"/>
        <v>0</v>
      </c>
      <c r="F39" s="217">
        <f t="shared" si="5"/>
        <v>93.217760747051855</v>
      </c>
    </row>
    <row r="40" spans="1:6" x14ac:dyDescent="0.25">
      <c r="A40" s="187"/>
      <c r="B40" s="187"/>
      <c r="C40" s="187"/>
      <c r="D40" s="215">
        <f t="shared" si="6"/>
        <v>9.9000000000000019E-2</v>
      </c>
      <c r="E40" s="216">
        <f t="shared" si="7"/>
        <v>1.6996749443881478E-17</v>
      </c>
      <c r="F40" s="217">
        <f t="shared" si="5"/>
        <v>92.449056339855701</v>
      </c>
    </row>
    <row r="41" spans="1:6" x14ac:dyDescent="0.25">
      <c r="A41" s="187"/>
      <c r="B41" s="187"/>
      <c r="C41" s="187"/>
      <c r="D41" s="215">
        <f t="shared" si="6"/>
        <v>4.3000000000000003E-2</v>
      </c>
      <c r="E41" s="216">
        <f t="shared" si="7"/>
        <v>8.4983747219407389E-18</v>
      </c>
      <c r="F41" s="217">
        <f t="shared" si="5"/>
        <v>94.147817171797939</v>
      </c>
    </row>
    <row r="42" spans="1:6" ht="15.75" thickBot="1" x14ac:dyDescent="0.3">
      <c r="A42" s="187"/>
      <c r="B42" s="187"/>
      <c r="C42" s="187"/>
      <c r="D42" s="218" t="e">
        <f t="shared" si="6"/>
        <v>#DIV/0!</v>
      </c>
      <c r="E42" s="219" t="e">
        <f t="shared" si="7"/>
        <v>#DIV/0!</v>
      </c>
      <c r="F42" s="220" t="e">
        <f t="shared" si="5"/>
        <v>#DIV/0!</v>
      </c>
    </row>
  </sheetData>
  <mergeCells count="3">
    <mergeCell ref="A12:A18"/>
    <mergeCell ref="A19:A25"/>
    <mergeCell ref="A26:A32"/>
  </mergeCells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0:F42"/>
  <sheetViews>
    <sheetView topLeftCell="A7" workbookViewId="0">
      <selection activeCell="F36" sqref="F36"/>
    </sheetView>
  </sheetViews>
  <sheetFormatPr defaultRowHeight="15" x14ac:dyDescent="0.25"/>
  <sheetData>
    <row r="10" spans="1:6" ht="15.75" thickBot="1" x14ac:dyDescent="0.3"/>
    <row r="11" spans="1:6" ht="64.5" thickBot="1" x14ac:dyDescent="0.3">
      <c r="A11" s="187"/>
      <c r="B11" s="188" t="s">
        <v>119</v>
      </c>
      <c r="C11" s="189" t="s">
        <v>120</v>
      </c>
      <c r="D11" s="189" t="s">
        <v>121</v>
      </c>
      <c r="E11" s="189" t="s">
        <v>59</v>
      </c>
      <c r="F11" s="190" t="s">
        <v>122</v>
      </c>
    </row>
    <row r="12" spans="1:6" x14ac:dyDescent="0.25">
      <c r="A12" s="191" t="s">
        <v>74</v>
      </c>
      <c r="B12" s="31">
        <v>1.4330000000000001</v>
      </c>
      <c r="C12">
        <v>51.7</v>
      </c>
      <c r="D12" s="192">
        <f>C12+B12</f>
        <v>53.133000000000003</v>
      </c>
      <c r="E12" s="200">
        <v>252.446</v>
      </c>
      <c r="F12" s="194"/>
    </row>
    <row r="13" spans="1:6" x14ac:dyDescent="0.25">
      <c r="A13" s="195"/>
      <c r="B13" s="31">
        <v>1.4330000000000001</v>
      </c>
      <c r="C13">
        <v>23.372</v>
      </c>
      <c r="D13" s="196">
        <f t="shared" ref="D13:D18" si="0">C13+B13</f>
        <v>24.805</v>
      </c>
      <c r="E13" s="203">
        <v>70.935000000000002</v>
      </c>
      <c r="F13" s="194"/>
    </row>
    <row r="14" spans="1:6" x14ac:dyDescent="0.25">
      <c r="A14" s="195"/>
      <c r="B14" s="31">
        <v>1.4330000000000001</v>
      </c>
      <c r="C14">
        <v>12.065</v>
      </c>
      <c r="D14" s="196">
        <f t="shared" si="0"/>
        <v>13.497999999999999</v>
      </c>
      <c r="E14" s="203">
        <v>27.029</v>
      </c>
      <c r="F14" s="194">
        <f t="shared" ref="F14:F25" si="1">E14/D14*100</f>
        <v>200.24448066380205</v>
      </c>
    </row>
    <row r="15" spans="1:6" x14ac:dyDescent="0.25">
      <c r="A15" s="195"/>
      <c r="B15" s="31">
        <v>1.4330000000000001</v>
      </c>
      <c r="C15">
        <v>5.452</v>
      </c>
      <c r="D15" s="196">
        <f t="shared" si="0"/>
        <v>6.8849999999999998</v>
      </c>
      <c r="E15" s="203">
        <v>13.4</v>
      </c>
      <c r="F15" s="194">
        <f t="shared" si="1"/>
        <v>194.62599854756718</v>
      </c>
    </row>
    <row r="16" spans="1:6" x14ac:dyDescent="0.25">
      <c r="A16" s="195"/>
      <c r="B16" s="31">
        <v>1.4330000000000001</v>
      </c>
      <c r="C16">
        <v>2.5880000000000001</v>
      </c>
      <c r="D16" s="196">
        <f t="shared" si="0"/>
        <v>4.0209999999999999</v>
      </c>
      <c r="E16" s="203">
        <v>6.3419999999999996</v>
      </c>
      <c r="F16" s="194">
        <f t="shared" si="1"/>
        <v>157.72195971151456</v>
      </c>
    </row>
    <row r="17" spans="1:6" x14ac:dyDescent="0.25">
      <c r="A17" s="195"/>
      <c r="B17" s="31">
        <v>1.4330000000000001</v>
      </c>
      <c r="C17">
        <v>1.288</v>
      </c>
      <c r="D17" s="196">
        <f t="shared" si="0"/>
        <v>2.7210000000000001</v>
      </c>
      <c r="E17" s="203">
        <v>3.8540000000000001</v>
      </c>
      <c r="F17" s="194">
        <f t="shared" si="1"/>
        <v>141.63910327085628</v>
      </c>
    </row>
    <row r="18" spans="1:6" ht="15.75" thickBot="1" x14ac:dyDescent="0.3">
      <c r="A18" s="198"/>
      <c r="B18" s="31">
        <v>1.4330000000000001</v>
      </c>
      <c r="C18">
        <v>0.65900000000000003</v>
      </c>
      <c r="D18" s="196">
        <f t="shared" si="0"/>
        <v>2.0920000000000001</v>
      </c>
      <c r="E18" s="199">
        <v>2.61</v>
      </c>
      <c r="F18" s="194">
        <f t="shared" si="1"/>
        <v>124.76099426386232</v>
      </c>
    </row>
    <row r="19" spans="1:6" x14ac:dyDescent="0.25">
      <c r="A19" s="191" t="s">
        <v>75</v>
      </c>
      <c r="B19" s="221">
        <v>1.3080000000000001</v>
      </c>
      <c r="C19">
        <v>51.7</v>
      </c>
      <c r="D19" s="192">
        <f>C19+B19</f>
        <v>53.008000000000003</v>
      </c>
      <c r="E19" s="200">
        <v>159.078</v>
      </c>
      <c r="F19" s="194"/>
    </row>
    <row r="20" spans="1:6" x14ac:dyDescent="0.25">
      <c r="A20" s="195"/>
      <c r="B20" s="221">
        <v>1.3080000000000001</v>
      </c>
      <c r="C20">
        <v>23.372</v>
      </c>
      <c r="D20" s="196">
        <f t="shared" ref="D20:D32" si="2">C20+B20</f>
        <v>24.68</v>
      </c>
      <c r="E20" s="203">
        <v>63.048999999999999</v>
      </c>
      <c r="F20" s="194"/>
    </row>
    <row r="21" spans="1:6" x14ac:dyDescent="0.25">
      <c r="A21" s="195"/>
      <c r="B21" s="221">
        <v>1.3080000000000001</v>
      </c>
      <c r="C21">
        <v>12.065</v>
      </c>
      <c r="D21" s="196">
        <f>C21+B21</f>
        <v>13.372999999999999</v>
      </c>
      <c r="E21" s="203">
        <v>25.968</v>
      </c>
      <c r="F21" s="194">
        <f t="shared" si="1"/>
        <v>194.18230763478653</v>
      </c>
    </row>
    <row r="22" spans="1:6" x14ac:dyDescent="0.25">
      <c r="A22" s="195"/>
      <c r="B22" s="221">
        <v>1.3080000000000001</v>
      </c>
      <c r="C22">
        <v>5.452</v>
      </c>
      <c r="D22" s="196">
        <f t="shared" si="2"/>
        <v>6.76</v>
      </c>
      <c r="E22" s="203">
        <v>12.542999999999999</v>
      </c>
      <c r="F22" s="194">
        <f t="shared" si="1"/>
        <v>185.54733727810651</v>
      </c>
    </row>
    <row r="23" spans="1:6" x14ac:dyDescent="0.25">
      <c r="A23" s="195"/>
      <c r="B23" s="221">
        <v>1.3080000000000001</v>
      </c>
      <c r="C23">
        <v>2.5880000000000001</v>
      </c>
      <c r="D23" s="196">
        <f t="shared" si="2"/>
        <v>3.8959999999999999</v>
      </c>
      <c r="E23" s="203">
        <v>6.1790000000000003</v>
      </c>
      <c r="F23" s="194">
        <f t="shared" si="1"/>
        <v>158.59856262833677</v>
      </c>
    </row>
    <row r="24" spans="1:6" x14ac:dyDescent="0.25">
      <c r="A24" s="195"/>
      <c r="B24" s="221">
        <v>1.3080000000000001</v>
      </c>
      <c r="C24">
        <v>1.288</v>
      </c>
      <c r="D24" s="196">
        <f t="shared" si="2"/>
        <v>2.5960000000000001</v>
      </c>
      <c r="E24" s="203">
        <v>3.6259999999999999</v>
      </c>
      <c r="F24" s="194">
        <f t="shared" si="1"/>
        <v>139.67642526964562</v>
      </c>
    </row>
    <row r="25" spans="1:6" ht="15.75" thickBot="1" x14ac:dyDescent="0.3">
      <c r="A25" s="198"/>
      <c r="B25" s="221">
        <v>1.3080000000000001</v>
      </c>
      <c r="C25">
        <v>0.65900000000000003</v>
      </c>
      <c r="D25" s="196">
        <f t="shared" si="2"/>
        <v>1.9670000000000001</v>
      </c>
      <c r="E25" s="199">
        <v>2.3490000000000002</v>
      </c>
      <c r="F25" s="194">
        <f t="shared" si="1"/>
        <v>119.42043721403152</v>
      </c>
    </row>
    <row r="26" spans="1:6" x14ac:dyDescent="0.25">
      <c r="A26" s="191" t="s">
        <v>76</v>
      </c>
      <c r="B26">
        <v>0.74199999999999999</v>
      </c>
      <c r="C26">
        <v>51.7</v>
      </c>
      <c r="D26" s="192">
        <f t="shared" si="2"/>
        <v>52.442</v>
      </c>
      <c r="E26" s="200">
        <v>765.654</v>
      </c>
      <c r="F26" s="201"/>
    </row>
    <row r="27" spans="1:6" x14ac:dyDescent="0.25">
      <c r="A27" s="195"/>
      <c r="B27">
        <v>0.74199999999999999</v>
      </c>
      <c r="C27">
        <v>23.372</v>
      </c>
      <c r="D27" s="202">
        <f t="shared" si="2"/>
        <v>24.114000000000001</v>
      </c>
      <c r="E27" s="203">
        <v>78.305000000000007</v>
      </c>
      <c r="F27" s="201"/>
    </row>
    <row r="28" spans="1:6" x14ac:dyDescent="0.25">
      <c r="A28" s="195"/>
      <c r="B28">
        <v>0.74199999999999999</v>
      </c>
      <c r="C28">
        <v>12.065</v>
      </c>
      <c r="D28" s="202">
        <f t="shared" si="2"/>
        <v>12.806999999999999</v>
      </c>
      <c r="E28" s="203">
        <v>26.172000000000001</v>
      </c>
      <c r="F28" s="201">
        <f t="shared" ref="F28:F32" si="3">E28/D28*100</f>
        <v>204.35699226985244</v>
      </c>
    </row>
    <row r="29" spans="1:6" x14ac:dyDescent="0.25">
      <c r="A29" s="195"/>
      <c r="B29">
        <v>0.74199999999999999</v>
      </c>
      <c r="C29">
        <v>5.452</v>
      </c>
      <c r="D29" s="202">
        <f t="shared" si="2"/>
        <v>6.194</v>
      </c>
      <c r="E29" s="203">
        <v>10.641</v>
      </c>
      <c r="F29" s="201">
        <f t="shared" si="3"/>
        <v>171.79528576041329</v>
      </c>
    </row>
    <row r="30" spans="1:6" x14ac:dyDescent="0.25">
      <c r="A30" s="195"/>
      <c r="B30">
        <v>0.74199999999999999</v>
      </c>
      <c r="C30">
        <v>2.5880000000000001</v>
      </c>
      <c r="D30" s="202">
        <f t="shared" si="2"/>
        <v>3.33</v>
      </c>
      <c r="E30" s="203">
        <v>5.4119999999999999</v>
      </c>
      <c r="F30" s="201">
        <f t="shared" si="3"/>
        <v>162.52252252252251</v>
      </c>
    </row>
    <row r="31" spans="1:6" x14ac:dyDescent="0.25">
      <c r="A31" s="195"/>
      <c r="B31">
        <v>0.74199999999999999</v>
      </c>
      <c r="C31">
        <v>1.288</v>
      </c>
      <c r="D31" s="202">
        <f t="shared" si="2"/>
        <v>2.0300000000000002</v>
      </c>
      <c r="E31" s="203">
        <v>2.9140000000000001</v>
      </c>
      <c r="F31" s="201">
        <f t="shared" si="3"/>
        <v>143.54679802955664</v>
      </c>
    </row>
    <row r="32" spans="1:6" ht="15.75" thickBot="1" x14ac:dyDescent="0.3">
      <c r="A32" s="204"/>
      <c r="B32">
        <v>0.74199999999999999</v>
      </c>
      <c r="C32">
        <v>0.65900000000000003</v>
      </c>
      <c r="D32" s="205">
        <f t="shared" si="2"/>
        <v>1.401</v>
      </c>
      <c r="E32" s="199">
        <v>1.6619999999999999</v>
      </c>
      <c r="F32" s="201">
        <f t="shared" si="3"/>
        <v>118.62955032119913</v>
      </c>
    </row>
    <row r="33" spans="1:6" ht="15.75" thickBot="1" x14ac:dyDescent="0.3">
      <c r="A33" s="187"/>
      <c r="B33" s="187"/>
      <c r="C33" s="187"/>
      <c r="D33" s="187"/>
      <c r="E33" s="206" t="s">
        <v>69</v>
      </c>
      <c r="F33" s="207">
        <f>AVERAGE(F12:F32)</f>
        <v>161.15125035907025</v>
      </c>
    </row>
    <row r="34" spans="1:6" ht="15.75" thickBot="1" x14ac:dyDescent="0.3">
      <c r="A34" s="187"/>
      <c r="B34" s="187"/>
      <c r="C34" s="187"/>
      <c r="D34" s="187"/>
      <c r="E34" s="187"/>
      <c r="F34" s="187"/>
    </row>
    <row r="35" spans="1:6" ht="51.75" thickBot="1" x14ac:dyDescent="0.3">
      <c r="A35" s="187"/>
      <c r="B35" s="208"/>
      <c r="C35" s="187"/>
      <c r="D35" s="209" t="s">
        <v>123</v>
      </c>
      <c r="E35" s="210" t="s">
        <v>124</v>
      </c>
      <c r="F35" s="211" t="s">
        <v>125</v>
      </c>
    </row>
    <row r="36" spans="1:6" x14ac:dyDescent="0.25">
      <c r="A36" s="187"/>
      <c r="B36" s="187"/>
      <c r="C36" s="187"/>
      <c r="D36" s="212">
        <f>AVERAGE(C12,C19,C26)</f>
        <v>51.70000000000001</v>
      </c>
      <c r="E36" s="213">
        <f>STDEV(C12,C19,C26)</f>
        <v>8.7023357152673167E-15</v>
      </c>
      <c r="F36" s="214" t="e">
        <f>AVERAGE(F12,F19,F26)</f>
        <v>#DIV/0!</v>
      </c>
    </row>
    <row r="37" spans="1:6" x14ac:dyDescent="0.25">
      <c r="A37" s="187"/>
      <c r="B37" s="187"/>
      <c r="C37" s="187"/>
      <c r="D37" s="215">
        <f>AVERAGE(C13,C20,C27)</f>
        <v>23.372</v>
      </c>
      <c r="E37" s="216">
        <f>STDEV(C13,C20,C27)</f>
        <v>0</v>
      </c>
      <c r="F37" s="217" t="e">
        <f t="shared" ref="F37:F42" si="4">AVERAGE(F13,F20,F27)</f>
        <v>#DIV/0!</v>
      </c>
    </row>
    <row r="38" spans="1:6" x14ac:dyDescent="0.25">
      <c r="A38" s="187"/>
      <c r="B38" s="187"/>
      <c r="C38" s="187"/>
      <c r="D38" s="215">
        <f t="shared" ref="D38:D42" si="5">AVERAGE(C14,C21,C28)</f>
        <v>12.065</v>
      </c>
      <c r="E38" s="216">
        <f t="shared" ref="E38:E42" si="6">STDEV(C14,C21,C28)</f>
        <v>0</v>
      </c>
      <c r="F38" s="217">
        <f t="shared" si="4"/>
        <v>199.59459352281365</v>
      </c>
    </row>
    <row r="39" spans="1:6" x14ac:dyDescent="0.25">
      <c r="A39" s="187"/>
      <c r="B39" s="187"/>
      <c r="C39" s="187"/>
      <c r="D39" s="215">
        <f t="shared" si="5"/>
        <v>5.4520000000000008</v>
      </c>
      <c r="E39" s="216">
        <f t="shared" si="6"/>
        <v>1.0877919644084146E-15</v>
      </c>
      <c r="F39" s="217">
        <f t="shared" si="4"/>
        <v>183.98954052869567</v>
      </c>
    </row>
    <row r="40" spans="1:6" x14ac:dyDescent="0.25">
      <c r="A40" s="187"/>
      <c r="B40" s="187"/>
      <c r="C40" s="187"/>
      <c r="D40" s="215">
        <f t="shared" si="5"/>
        <v>2.5880000000000001</v>
      </c>
      <c r="E40" s="216">
        <f t="shared" si="6"/>
        <v>0</v>
      </c>
      <c r="F40" s="217">
        <f t="shared" si="4"/>
        <v>159.61434828745794</v>
      </c>
    </row>
    <row r="41" spans="1:6" x14ac:dyDescent="0.25">
      <c r="A41" s="187"/>
      <c r="B41" s="187"/>
      <c r="C41" s="187"/>
      <c r="D41" s="215">
        <f t="shared" si="5"/>
        <v>1.288</v>
      </c>
      <c r="E41" s="216">
        <f t="shared" si="6"/>
        <v>0</v>
      </c>
      <c r="F41" s="217">
        <f t="shared" si="4"/>
        <v>141.62077552335282</v>
      </c>
    </row>
    <row r="42" spans="1:6" ht="15.75" thickBot="1" x14ac:dyDescent="0.3">
      <c r="A42" s="187"/>
      <c r="B42" s="187"/>
      <c r="C42" s="187"/>
      <c r="D42" s="218">
        <f t="shared" si="5"/>
        <v>0.65900000000000003</v>
      </c>
      <c r="E42" s="219">
        <f t="shared" si="6"/>
        <v>0</v>
      </c>
      <c r="F42" s="220">
        <f t="shared" si="4"/>
        <v>120.93699393303099</v>
      </c>
    </row>
  </sheetData>
  <mergeCells count="3">
    <mergeCell ref="A12:A18"/>
    <mergeCell ref="A19:A25"/>
    <mergeCell ref="A26:A32"/>
  </mergeCells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F17" sqref="F17"/>
    </sheetView>
  </sheetViews>
  <sheetFormatPr defaultRowHeight="15" x14ac:dyDescent="0.25"/>
  <cols>
    <col min="2" max="2" width="24.5703125" bestFit="1" customWidth="1"/>
    <col min="3" max="3" width="10.42578125" customWidth="1"/>
    <col min="5" max="5" width="10.5703125" customWidth="1"/>
    <col min="6" max="6" width="11.42578125" customWidth="1"/>
    <col min="7" max="7" width="11.28515625" customWidth="1"/>
    <col min="8" max="8" width="32.85546875" bestFit="1" customWidth="1"/>
    <col min="9" max="9" width="11.140625" customWidth="1"/>
    <col min="10" max="10" width="32.85546875" bestFit="1" customWidth="1"/>
    <col min="12" max="12" width="18.5703125" customWidth="1"/>
    <col min="13" max="13" width="15.85546875" customWidth="1"/>
  </cols>
  <sheetData>
    <row r="1" spans="1:13" ht="15.75" thickBot="1" x14ac:dyDescent="0.3">
      <c r="A1" t="s">
        <v>126</v>
      </c>
      <c r="C1" s="231" t="s">
        <v>127</v>
      </c>
      <c r="D1" s="233"/>
      <c r="E1" s="231" t="s">
        <v>128</v>
      </c>
      <c r="F1" s="233"/>
      <c r="G1" s="232" t="s">
        <v>130</v>
      </c>
      <c r="H1" s="222" t="s">
        <v>133</v>
      </c>
      <c r="L1" s="237"/>
      <c r="M1" s="237"/>
    </row>
    <row r="2" spans="1:13" x14ac:dyDescent="0.25">
      <c r="B2" s="228" t="s">
        <v>129</v>
      </c>
      <c r="C2" s="224">
        <v>1.8660000000000001</v>
      </c>
      <c r="D2" s="225">
        <v>1.8180000000000001</v>
      </c>
      <c r="E2" s="224">
        <f>2*C2</f>
        <v>3.7320000000000002</v>
      </c>
      <c r="F2" s="225">
        <f>2*D2</f>
        <v>3.6360000000000001</v>
      </c>
      <c r="G2" s="225">
        <f>(E2+F2)/2</f>
        <v>3.6840000000000002</v>
      </c>
      <c r="H2" s="235">
        <f>(G2/$G$2)*100</f>
        <v>100</v>
      </c>
      <c r="L2" s="31"/>
      <c r="M2" s="31"/>
    </row>
    <row r="3" spans="1:13" x14ac:dyDescent="0.25">
      <c r="B3" s="229" t="s">
        <v>134</v>
      </c>
      <c r="C3" s="158">
        <v>1.62</v>
      </c>
      <c r="D3" s="159">
        <v>1.653</v>
      </c>
      <c r="E3" s="158">
        <f t="shared" ref="E3:E10" si="0">2*C3</f>
        <v>3.24</v>
      </c>
      <c r="F3" s="159">
        <f t="shared" ref="F3:F10" si="1">2*D3</f>
        <v>3.306</v>
      </c>
      <c r="G3" s="159">
        <f t="shared" ref="G3:G10" si="2">(E3+F3)/2</f>
        <v>3.2730000000000001</v>
      </c>
      <c r="H3" s="234">
        <f>(G3/$G$2)*100</f>
        <v>88.843648208469048</v>
      </c>
      <c r="L3" s="31"/>
      <c r="M3" s="31"/>
    </row>
    <row r="4" spans="1:13" ht="15.75" thickBot="1" x14ac:dyDescent="0.3">
      <c r="B4" s="230" t="s">
        <v>135</v>
      </c>
      <c r="C4" s="223">
        <v>0.75700000000000001</v>
      </c>
      <c r="D4" s="227">
        <v>0.69</v>
      </c>
      <c r="E4" s="223">
        <f t="shared" si="0"/>
        <v>1.514</v>
      </c>
      <c r="F4" s="227">
        <f t="shared" si="1"/>
        <v>1.38</v>
      </c>
      <c r="G4" s="227">
        <f t="shared" si="2"/>
        <v>1.4470000000000001</v>
      </c>
      <c r="H4" s="236">
        <f>(G4/$G$2)*100</f>
        <v>39.277958740499457</v>
      </c>
      <c r="L4" s="31"/>
      <c r="M4" s="31"/>
    </row>
    <row r="5" spans="1:13" x14ac:dyDescent="0.25">
      <c r="B5" s="228" t="s">
        <v>131</v>
      </c>
      <c r="C5" s="224">
        <v>1.734</v>
      </c>
      <c r="D5" s="225">
        <v>1.68</v>
      </c>
      <c r="E5" s="224">
        <f t="shared" si="0"/>
        <v>3.468</v>
      </c>
      <c r="F5" s="225">
        <f t="shared" si="1"/>
        <v>3.36</v>
      </c>
      <c r="G5" s="225">
        <f t="shared" si="2"/>
        <v>3.4139999999999997</v>
      </c>
      <c r="H5" s="234">
        <f>(G5/$G$5)*100</f>
        <v>100</v>
      </c>
      <c r="L5" s="31"/>
      <c r="M5" s="31"/>
    </row>
    <row r="6" spans="1:13" x14ac:dyDescent="0.25">
      <c r="B6" s="229" t="s">
        <v>136</v>
      </c>
      <c r="C6" s="158">
        <v>1.7430000000000001</v>
      </c>
      <c r="D6" s="159">
        <v>1.609</v>
      </c>
      <c r="E6" s="158">
        <f t="shared" si="0"/>
        <v>3.4860000000000002</v>
      </c>
      <c r="F6" s="159">
        <f t="shared" si="1"/>
        <v>3.218</v>
      </c>
      <c r="G6" s="159">
        <f t="shared" si="2"/>
        <v>3.3520000000000003</v>
      </c>
      <c r="H6" s="234">
        <f>(G6/$G$5)*100</f>
        <v>98.183948447568852</v>
      </c>
      <c r="L6" s="31"/>
      <c r="M6" s="31"/>
    </row>
    <row r="7" spans="1:13" ht="15.75" thickBot="1" x14ac:dyDescent="0.3">
      <c r="B7" s="230" t="s">
        <v>137</v>
      </c>
      <c r="C7" s="223">
        <v>1.877</v>
      </c>
      <c r="D7" s="227">
        <v>1.696</v>
      </c>
      <c r="E7" s="223">
        <f t="shared" si="0"/>
        <v>3.754</v>
      </c>
      <c r="F7" s="227">
        <f t="shared" si="1"/>
        <v>3.3919999999999999</v>
      </c>
      <c r="G7" s="227">
        <f t="shared" si="2"/>
        <v>3.573</v>
      </c>
      <c r="H7" s="234">
        <f>(G7/$G$5)*100</f>
        <v>104.65729349736381</v>
      </c>
      <c r="L7" s="31"/>
      <c r="M7" s="31"/>
    </row>
    <row r="8" spans="1:13" x14ac:dyDescent="0.25">
      <c r="B8" s="228" t="s">
        <v>132</v>
      </c>
      <c r="C8" s="224">
        <v>1.702</v>
      </c>
      <c r="D8" s="225">
        <v>1.5860000000000001</v>
      </c>
      <c r="E8" s="224">
        <f t="shared" si="0"/>
        <v>3.4039999999999999</v>
      </c>
      <c r="F8" s="225">
        <f t="shared" si="1"/>
        <v>3.1720000000000002</v>
      </c>
      <c r="G8" s="225">
        <f t="shared" si="2"/>
        <v>3.2880000000000003</v>
      </c>
      <c r="H8" s="235">
        <f>(G8/$G$8)*100</f>
        <v>100</v>
      </c>
      <c r="L8" s="31"/>
      <c r="M8" s="31"/>
    </row>
    <row r="9" spans="1:13" x14ac:dyDescent="0.25">
      <c r="B9" s="229" t="s">
        <v>138</v>
      </c>
      <c r="C9" s="158">
        <v>1.6339999999999999</v>
      </c>
      <c r="D9" s="159">
        <v>1.415</v>
      </c>
      <c r="E9" s="158">
        <f t="shared" si="0"/>
        <v>3.2679999999999998</v>
      </c>
      <c r="F9" s="159">
        <f t="shared" si="1"/>
        <v>2.83</v>
      </c>
      <c r="G9" s="159">
        <f t="shared" si="2"/>
        <v>3.0489999999999999</v>
      </c>
      <c r="H9" s="234">
        <f>(G9/$G$8)*100</f>
        <v>92.731143552311423</v>
      </c>
      <c r="L9" s="31"/>
      <c r="M9" s="31"/>
    </row>
    <row r="10" spans="1:13" ht="15.75" thickBot="1" x14ac:dyDescent="0.3">
      <c r="B10" s="230" t="s">
        <v>139</v>
      </c>
      <c r="C10" s="223">
        <v>1.6220000000000001</v>
      </c>
      <c r="D10" s="227">
        <v>1.516</v>
      </c>
      <c r="E10" s="223">
        <f t="shared" si="0"/>
        <v>3.2440000000000002</v>
      </c>
      <c r="F10" s="227">
        <f t="shared" si="1"/>
        <v>3.032</v>
      </c>
      <c r="G10" s="227">
        <f t="shared" si="2"/>
        <v>3.1379999999999999</v>
      </c>
      <c r="H10" s="236">
        <f>(G10/$G$8)*100</f>
        <v>95.437956204379546</v>
      </c>
      <c r="L10" s="31"/>
      <c r="M10" s="31"/>
    </row>
    <row r="11" spans="1:13" x14ac:dyDescent="0.25">
      <c r="L11" s="31"/>
      <c r="M11" s="31"/>
    </row>
    <row r="12" spans="1:13" x14ac:dyDescent="0.25">
      <c r="L12" s="31"/>
      <c r="M12" s="31"/>
    </row>
    <row r="13" spans="1:13" x14ac:dyDescent="0.25">
      <c r="L13" s="31"/>
      <c r="M13" s="31"/>
    </row>
    <row r="14" spans="1:13" x14ac:dyDescent="0.25">
      <c r="L14" s="31"/>
      <c r="M14" s="31"/>
    </row>
    <row r="15" spans="1:13" x14ac:dyDescent="0.25">
      <c r="L15" s="31"/>
      <c r="M15" s="31"/>
    </row>
    <row r="16" spans="1:13" x14ac:dyDescent="0.25">
      <c r="L16" s="31"/>
      <c r="M16" s="31"/>
    </row>
    <row r="17" spans="1:13" x14ac:dyDescent="0.25">
      <c r="L17" s="31"/>
      <c r="M17" s="31"/>
    </row>
    <row r="18" spans="1:13" x14ac:dyDescent="0.25">
      <c r="L18" s="31"/>
      <c r="M18" s="31"/>
    </row>
    <row r="19" spans="1:13" x14ac:dyDescent="0.25">
      <c r="A19" t="s">
        <v>126</v>
      </c>
      <c r="F19" t="s">
        <v>126</v>
      </c>
      <c r="G19" t="s">
        <v>126</v>
      </c>
      <c r="H19" t="s">
        <v>126</v>
      </c>
      <c r="I19" t="s">
        <v>126</v>
      </c>
      <c r="J19" t="s">
        <v>126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workbookViewId="0">
      <selection activeCell="H31" sqref="H31"/>
    </sheetView>
  </sheetViews>
  <sheetFormatPr defaultRowHeight="15" x14ac:dyDescent="0.25"/>
  <cols>
    <col min="3" max="3" width="11.85546875" customWidth="1"/>
    <col min="4" max="4" width="12.28515625" customWidth="1"/>
    <col min="5" max="5" width="11.85546875" customWidth="1"/>
    <col min="6" max="6" width="19.7109375" bestFit="1" customWidth="1"/>
    <col min="8" max="8" width="19.7109375" bestFit="1" customWidth="1"/>
  </cols>
  <sheetData>
    <row r="1" spans="1:16" ht="15.75" thickBot="1" x14ac:dyDescent="0.3"/>
    <row r="2" spans="1:16" ht="15.75" thickBot="1" x14ac:dyDescent="0.3">
      <c r="C2" s="231" t="s">
        <v>145</v>
      </c>
      <c r="D2" s="233"/>
      <c r="E2" s="222" t="s">
        <v>140</v>
      </c>
      <c r="F2" s="232" t="s">
        <v>128</v>
      </c>
    </row>
    <row r="3" spans="1:16" x14ac:dyDescent="0.25">
      <c r="A3" s="241" t="s">
        <v>74</v>
      </c>
      <c r="B3" s="120" t="s">
        <v>141</v>
      </c>
      <c r="C3" s="224">
        <v>1.163</v>
      </c>
      <c r="D3" s="225">
        <v>1.276</v>
      </c>
      <c r="E3" s="120">
        <v>2</v>
      </c>
      <c r="F3" s="225">
        <f>E3*(C3+D3)/2</f>
        <v>2.4390000000000001</v>
      </c>
      <c r="J3" s="247"/>
      <c r="K3" s="248"/>
      <c r="L3" s="248"/>
      <c r="M3" s="248"/>
      <c r="N3" s="248"/>
      <c r="O3" s="248"/>
      <c r="P3" s="248"/>
    </row>
    <row r="4" spans="1:16" x14ac:dyDescent="0.25">
      <c r="A4" s="242"/>
      <c r="B4" s="121" t="s">
        <v>146</v>
      </c>
      <c r="C4" s="158">
        <v>0.98199999999999998</v>
      </c>
      <c r="D4" s="159">
        <v>1.04</v>
      </c>
      <c r="E4" s="121">
        <v>2</v>
      </c>
      <c r="F4" s="159">
        <f>E4*(C4+D4)/2</f>
        <v>2.0220000000000002</v>
      </c>
      <c r="J4" s="247"/>
      <c r="K4" s="245"/>
      <c r="L4" s="245"/>
      <c r="M4" s="245"/>
      <c r="N4" s="245"/>
      <c r="O4" s="245"/>
      <c r="P4" s="245"/>
    </row>
    <row r="5" spans="1:16" x14ac:dyDescent="0.25">
      <c r="A5" s="242"/>
      <c r="B5" s="121" t="s">
        <v>142</v>
      </c>
      <c r="C5" s="158">
        <v>1.073</v>
      </c>
      <c r="D5" s="159">
        <v>1.1499999999999999</v>
      </c>
      <c r="E5" s="121">
        <v>2</v>
      </c>
      <c r="F5" s="159">
        <f>E5*(C5+D5)/2</f>
        <v>2.2229999999999999</v>
      </c>
      <c r="J5" s="237"/>
      <c r="K5" s="240"/>
      <c r="L5" s="240"/>
      <c r="M5" s="240"/>
      <c r="N5" s="240"/>
      <c r="O5" s="240"/>
      <c r="P5" s="240"/>
    </row>
    <row r="6" spans="1:16" x14ac:dyDescent="0.25">
      <c r="A6" s="242"/>
      <c r="B6" s="121" t="s">
        <v>143</v>
      </c>
      <c r="C6" s="158">
        <v>1.36</v>
      </c>
      <c r="D6" s="159">
        <v>1.2390000000000001</v>
      </c>
      <c r="E6" s="121">
        <v>2</v>
      </c>
      <c r="F6" s="159">
        <f>E6*(C6+D6)/2</f>
        <v>2.5990000000000002</v>
      </c>
      <c r="J6" s="237"/>
      <c r="K6" s="240"/>
      <c r="L6" s="240"/>
      <c r="M6" s="240"/>
      <c r="N6" s="240"/>
      <c r="O6" s="240"/>
      <c r="P6" s="240"/>
    </row>
    <row r="7" spans="1:16" ht="15.75" thickBot="1" x14ac:dyDescent="0.3">
      <c r="A7" s="243"/>
      <c r="B7" s="123" t="s">
        <v>144</v>
      </c>
      <c r="C7" s="223">
        <v>1.232</v>
      </c>
      <c r="D7" s="227">
        <v>1.1859999999999999</v>
      </c>
      <c r="E7" s="123">
        <v>2</v>
      </c>
      <c r="F7" s="227">
        <f>E7*(C7+D7)/2</f>
        <v>2.4180000000000001</v>
      </c>
      <c r="J7" s="237"/>
      <c r="K7" s="240"/>
      <c r="L7" s="240"/>
      <c r="M7" s="240"/>
      <c r="N7" s="240"/>
      <c r="O7" s="240"/>
      <c r="P7" s="240"/>
    </row>
    <row r="8" spans="1:16" x14ac:dyDescent="0.25">
      <c r="A8" s="241" t="s">
        <v>75</v>
      </c>
      <c r="B8" s="120" t="s">
        <v>141</v>
      </c>
      <c r="C8" s="224">
        <v>1.0349999999999999</v>
      </c>
      <c r="D8" s="225">
        <v>1.159</v>
      </c>
      <c r="E8" s="120">
        <v>2</v>
      </c>
      <c r="F8" s="225">
        <f>E8*(C8+D8)/2</f>
        <v>2.194</v>
      </c>
      <c r="J8" s="237"/>
      <c r="K8" s="240"/>
      <c r="L8" s="240"/>
      <c r="M8" s="240"/>
      <c r="N8" s="240"/>
      <c r="O8" s="240"/>
      <c r="P8" s="240"/>
    </row>
    <row r="9" spans="1:16" x14ac:dyDescent="0.25">
      <c r="A9" s="242"/>
      <c r="B9" s="121" t="s">
        <v>146</v>
      </c>
      <c r="C9" s="158">
        <v>1.0249999999999999</v>
      </c>
      <c r="D9" s="159">
        <v>1.03</v>
      </c>
      <c r="E9" s="121">
        <v>2</v>
      </c>
      <c r="F9" s="159">
        <f>E9*(C9+D9)/2</f>
        <v>2.0549999999999997</v>
      </c>
      <c r="J9" s="237"/>
      <c r="K9" s="240"/>
      <c r="L9" s="240"/>
      <c r="M9" s="240"/>
      <c r="N9" s="240"/>
      <c r="O9" s="240"/>
      <c r="P9" s="240"/>
    </row>
    <row r="10" spans="1:16" x14ac:dyDescent="0.25">
      <c r="A10" s="242"/>
      <c r="B10" s="121" t="s">
        <v>142</v>
      </c>
      <c r="C10" s="158">
        <v>0.98199999999999998</v>
      </c>
      <c r="D10" s="159">
        <v>0.98399999999999999</v>
      </c>
      <c r="E10" s="121">
        <v>2</v>
      </c>
      <c r="F10" s="159">
        <f>E10*(C10+D10)/2</f>
        <v>1.966</v>
      </c>
      <c r="J10" s="246"/>
      <c r="K10" s="240"/>
      <c r="L10" s="240"/>
      <c r="M10" s="240"/>
      <c r="N10" s="240"/>
      <c r="O10" s="240"/>
      <c r="P10" s="240"/>
    </row>
    <row r="11" spans="1:16" x14ac:dyDescent="0.25">
      <c r="A11" s="242"/>
      <c r="B11" s="121" t="s">
        <v>143</v>
      </c>
      <c r="C11" s="158">
        <v>1.0069999999999999</v>
      </c>
      <c r="D11" s="159">
        <v>0.95899999999999996</v>
      </c>
      <c r="E11" s="121">
        <v>2</v>
      </c>
      <c r="F11" s="159">
        <f>E11*(C11+D11)/2</f>
        <v>1.9659999999999997</v>
      </c>
    </row>
    <row r="12" spans="1:16" ht="15.75" thickBot="1" x14ac:dyDescent="0.3">
      <c r="A12" s="243"/>
      <c r="B12" s="123" t="s">
        <v>144</v>
      </c>
      <c r="C12" s="223">
        <v>1.105</v>
      </c>
      <c r="D12" s="227">
        <v>1.052</v>
      </c>
      <c r="E12" s="123">
        <v>2</v>
      </c>
      <c r="F12" s="227">
        <f>E12*(C12+D12)/2</f>
        <v>2.157</v>
      </c>
    </row>
    <row r="13" spans="1:16" x14ac:dyDescent="0.25">
      <c r="A13" s="241" t="s">
        <v>76</v>
      </c>
      <c r="B13" s="120" t="s">
        <v>141</v>
      </c>
      <c r="C13" s="224">
        <v>0.68200000000000005</v>
      </c>
      <c r="D13" s="225">
        <v>0.71899999999999997</v>
      </c>
      <c r="E13" s="120">
        <v>2</v>
      </c>
      <c r="F13" s="225">
        <f>E13*(C13+D13)/2</f>
        <v>1.401</v>
      </c>
    </row>
    <row r="14" spans="1:16" x14ac:dyDescent="0.25">
      <c r="A14" s="242"/>
      <c r="B14" s="121" t="s">
        <v>146</v>
      </c>
      <c r="C14" s="158">
        <v>0.61699999999999999</v>
      </c>
      <c r="D14" s="159">
        <v>0.71299999999999997</v>
      </c>
      <c r="E14" s="121">
        <v>2</v>
      </c>
      <c r="F14" s="159">
        <f>E14*(C14+D14)/2</f>
        <v>1.33</v>
      </c>
    </row>
    <row r="15" spans="1:16" x14ac:dyDescent="0.25">
      <c r="A15" s="242"/>
      <c r="B15" s="121" t="s">
        <v>142</v>
      </c>
      <c r="C15" s="158">
        <v>0.86699999999999999</v>
      </c>
      <c r="D15" s="159">
        <v>0.78900000000000003</v>
      </c>
      <c r="E15" s="121">
        <v>2</v>
      </c>
      <c r="F15" s="159">
        <f>E15*(C15+D15)/2</f>
        <v>1.6560000000000001</v>
      </c>
    </row>
    <row r="16" spans="1:16" x14ac:dyDescent="0.25">
      <c r="A16" s="242"/>
      <c r="B16" s="121" t="s">
        <v>143</v>
      </c>
      <c r="C16" s="158">
        <v>0.68799999999999994</v>
      </c>
      <c r="D16" s="159">
        <v>0.65300000000000002</v>
      </c>
      <c r="E16" s="121">
        <v>2</v>
      </c>
      <c r="F16" s="159">
        <f>E16*(C16+D16)/2</f>
        <v>1.341</v>
      </c>
    </row>
    <row r="17" spans="1:8" ht="15.75" thickBot="1" x14ac:dyDescent="0.3">
      <c r="A17" s="243"/>
      <c r="B17" s="123" t="s">
        <v>144</v>
      </c>
      <c r="C17" s="223">
        <v>0.68300000000000005</v>
      </c>
      <c r="D17" s="227">
        <v>0.72399999999999998</v>
      </c>
      <c r="E17" s="123">
        <v>2</v>
      </c>
      <c r="F17" s="227">
        <f>E17*(C17+D17)/2</f>
        <v>1.407</v>
      </c>
    </row>
    <row r="32" spans="1:8" x14ac:dyDescent="0.25">
      <c r="D32" t="s">
        <v>126</v>
      </c>
      <c r="E32" t="s">
        <v>126</v>
      </c>
      <c r="F32" t="s">
        <v>126</v>
      </c>
      <c r="H32" t="s">
        <v>126</v>
      </c>
    </row>
  </sheetData>
  <mergeCells count="4">
    <mergeCell ref="A8:A12"/>
    <mergeCell ref="A13:A17"/>
    <mergeCell ref="A3:A7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1 and Fig 4 - COPD</vt:lpstr>
      <vt:lpstr>Table 2 - Inter-Intra</vt:lpstr>
      <vt:lpstr>Table 3 - Dil. recovery Serum</vt:lpstr>
      <vt:lpstr>Table 3 - Dil. recovery EDTA</vt:lpstr>
      <vt:lpstr>Table 3 - Dil. recovery Heparin</vt:lpstr>
      <vt:lpstr>Table 4 - Standard in serum</vt:lpstr>
      <vt:lpstr>Table 4 - Serum in serum</vt:lpstr>
      <vt:lpstr>Table 5 - Interference</vt:lpstr>
      <vt:lpstr>Table 6 - Freeze thaw</vt:lpstr>
      <vt:lpstr>Table 6 - Storage</vt:lpstr>
      <vt:lpstr>Fig 2A - Serum</vt:lpstr>
      <vt:lpstr>Fig 2B - Heparin</vt:lpstr>
      <vt:lpstr>Fig 2C - EDTA</vt:lpstr>
      <vt:lpstr>Fig 2D - Sanity check</vt:lpstr>
      <vt:lpstr>Fig 3 - Cleavage</vt:lpstr>
    </vt:vector>
  </TitlesOfParts>
  <Company>Nordic Bioscien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uldager Kring Rasmussen</dc:creator>
  <cp:lastModifiedBy>Daniel Guldager Kring Rasmussen</cp:lastModifiedBy>
  <dcterms:created xsi:type="dcterms:W3CDTF">2016-12-13T10:10:11Z</dcterms:created>
  <dcterms:modified xsi:type="dcterms:W3CDTF">2016-12-13T15:43:38Z</dcterms:modified>
</cp:coreProperties>
</file>